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3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colettepicard/Library/CloudStorage/Dropbox-Personal/MBD antagonism/V14_final_submission/supp_materials/"/>
    </mc:Choice>
  </mc:AlternateContent>
  <xr:revisionPtr revIDLastSave="0" documentId="13_ncr:1_{FC747B9F-B688-BB46-8F1F-59D6F459EC3C}" xr6:coauthVersionLast="47" xr6:coauthVersionMax="47" xr10:uidLastSave="{00000000-0000-0000-0000-000000000000}"/>
  <bookViews>
    <workbookView xWindow="25060" yWindow="2260" windowWidth="23940" windowHeight="22360" xr2:uid="{F28847E4-C67E-034B-92A2-9859A550243C}"/>
  </bookViews>
  <sheets>
    <sheet name="Fig_2c" sheetId="6" r:id="rId1"/>
    <sheet name="Fig_6b" sheetId="1" r:id="rId2"/>
    <sheet name="Ext_Data_2e" sheetId="2" r:id="rId3"/>
    <sheet name="Ext_Data_2f" sheetId="5" r:id="rId4"/>
    <sheet name="Ext_Data_10c" sheetId="4" r:id="rId5"/>
    <sheet name="Ext_Data_10d" sheetId="3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3" i="6" l="1"/>
  <c r="D2" i="6"/>
</calcChain>
</file>

<file path=xl/sharedStrings.xml><?xml version="1.0" encoding="utf-8"?>
<sst xmlns="http://schemas.openxmlformats.org/spreadsheetml/2006/main" count="119" uniqueCount="33">
  <si>
    <t>MBD6 x ACD15 (N=4 biological replicates)</t>
  </si>
  <si>
    <t>MBD6swap x ACD15 (N=4 biological replicates)</t>
  </si>
  <si>
    <t>MBD6 x IDM3 (N = 4 biological Replicates)</t>
  </si>
  <si>
    <t>MBD6swap x IDM3 (N = 4 Biological Replicates)</t>
  </si>
  <si>
    <t>Nuclei intensity (log2 YFP signal, mAU) for the four different combinations of proteins tested. Each column has data from 4 separate experiments pooled.</t>
  </si>
  <si>
    <t>MBD7 foci counts per z-stack</t>
  </si>
  <si>
    <t>Wild Type</t>
  </si>
  <si>
    <t>idm3</t>
  </si>
  <si>
    <t>* this row indicates genotype of plants transformed with MBD6-SWAP-YFP construct</t>
  </si>
  <si>
    <t>* this row indicates genotype of plants transformed with MBD7-YFP construct</t>
  </si>
  <si>
    <t>Construct</t>
  </si>
  <si>
    <t>Genotype</t>
  </si>
  <si>
    <t>Foci counts per z-stack</t>
  </si>
  <si>
    <t>MBD6-SWAP::YFP</t>
  </si>
  <si>
    <t>WT</t>
  </si>
  <si>
    <t>acd15 acd21</t>
  </si>
  <si>
    <t>MBD6(WT)::RFP</t>
  </si>
  <si>
    <t>MBD6(WT)::YFP</t>
  </si>
  <si>
    <t>MBD6(WT)::RFP ctrl</t>
  </si>
  <si>
    <t>Nucleus 1 (MBD6 vs. MBD6)</t>
  </si>
  <si>
    <t>Distance (μM)</t>
  </si>
  <si>
    <t>MBD6</t>
  </si>
  <si>
    <t>Nucleus 2 (MBD6 vs. MBD6)</t>
  </si>
  <si>
    <t>For each pair of nuclei, intensity of YFP and RFP signal was plotted as a function of location along a line drawn through the nucleus. Plots for four example nuclei are shown in Ext Data 2f, data is below (y values are normalized signal)</t>
  </si>
  <si>
    <t>Nucleus 3 (MBD6 vs. MBD7)</t>
  </si>
  <si>
    <t>MBD7</t>
  </si>
  <si>
    <t>Nucleus 4 (MBD6 vs. MBD7)</t>
  </si>
  <si>
    <t>Chromocenters:</t>
  </si>
  <si>
    <t>Overlap</t>
  </si>
  <si>
    <t>Don't Overlap</t>
  </si>
  <si>
    <t>Total</t>
  </si>
  <si>
    <t>MBD6 x MBD7</t>
  </si>
  <si>
    <t>MBD6 x MBD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Aptos Narrow"/>
      <family val="2"/>
      <scheme val="minor"/>
    </font>
    <font>
      <sz val="12"/>
      <name val="Arial"/>
      <family val="2"/>
    </font>
    <font>
      <b/>
      <sz val="12"/>
      <color theme="1"/>
      <name val="Aptos Narrow"/>
      <scheme val="minor"/>
    </font>
    <font>
      <i/>
      <sz val="12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righ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5EAD06-A585-9A45-9698-FA2C9927C581}">
  <dimension ref="A1:D3"/>
  <sheetViews>
    <sheetView tabSelected="1" workbookViewId="0">
      <selection activeCell="D7" sqref="D7"/>
    </sheetView>
  </sheetViews>
  <sheetFormatPr baseColWidth="10" defaultRowHeight="16" x14ac:dyDescent="0.2"/>
  <cols>
    <col min="1" max="1" width="14.33203125" bestFit="1" customWidth="1"/>
    <col min="3" max="3" width="13.33203125" bestFit="1" customWidth="1"/>
  </cols>
  <sheetData>
    <row r="1" spans="1:4" x14ac:dyDescent="0.2">
      <c r="A1" s="5" t="s">
        <v>27</v>
      </c>
      <c r="B1" s="3" t="s">
        <v>28</v>
      </c>
      <c r="C1" s="3" t="s">
        <v>29</v>
      </c>
      <c r="D1" t="s">
        <v>30</v>
      </c>
    </row>
    <row r="2" spans="1:4" x14ac:dyDescent="0.2">
      <c r="A2" s="6" t="s">
        <v>31</v>
      </c>
      <c r="B2" s="1">
        <v>64</v>
      </c>
      <c r="C2" s="1">
        <v>56</v>
      </c>
      <c r="D2">
        <f>SUM(B2:C2)</f>
        <v>120</v>
      </c>
    </row>
    <row r="3" spans="1:4" x14ac:dyDescent="0.2">
      <c r="A3" s="6" t="s">
        <v>32</v>
      </c>
      <c r="B3" s="1">
        <v>108</v>
      </c>
      <c r="C3" s="1">
        <v>12</v>
      </c>
      <c r="D3">
        <f>SUM(B3:C3)</f>
        <v>12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E09F57-8247-7C4C-9903-C96F10CE33D4}">
  <dimension ref="A1:D237"/>
  <sheetViews>
    <sheetView workbookViewId="0"/>
  </sheetViews>
  <sheetFormatPr baseColWidth="10" defaultRowHeight="16" x14ac:dyDescent="0.2"/>
  <cols>
    <col min="1" max="1" width="37.1640625" customWidth="1"/>
    <col min="2" max="2" width="44.83203125" customWidth="1"/>
    <col min="3" max="4" width="40.5" customWidth="1"/>
  </cols>
  <sheetData>
    <row r="1" spans="1:4" x14ac:dyDescent="0.2">
      <c r="A1" s="2" t="s">
        <v>4</v>
      </c>
    </row>
    <row r="2" spans="1:4" x14ac:dyDescent="0.2">
      <c r="A2" t="s">
        <v>0</v>
      </c>
      <c r="B2" t="s">
        <v>1</v>
      </c>
      <c r="C2" t="s">
        <v>2</v>
      </c>
      <c r="D2" t="s">
        <v>3</v>
      </c>
    </row>
    <row r="3" spans="1:4" x14ac:dyDescent="0.2">
      <c r="A3" s="1">
        <v>62.390590000000003</v>
      </c>
      <c r="B3" s="1">
        <v>7.2638204709999998</v>
      </c>
      <c r="C3" s="1">
        <v>11.427694410000001</v>
      </c>
      <c r="D3" s="1">
        <v>76.476808300000002</v>
      </c>
    </row>
    <row r="4" spans="1:4" x14ac:dyDescent="0.2">
      <c r="A4" s="1">
        <v>84.403630000000007</v>
      </c>
      <c r="B4" s="1">
        <v>10.616514690000001</v>
      </c>
      <c r="C4" s="1">
        <v>19.821771609999999</v>
      </c>
      <c r="D4" s="1">
        <v>6.219167004</v>
      </c>
    </row>
    <row r="5" spans="1:4" x14ac:dyDescent="0.2">
      <c r="A5" s="1">
        <v>73.019459999999995</v>
      </c>
      <c r="B5" s="1">
        <v>6.1856187289999998</v>
      </c>
      <c r="C5" s="1">
        <v>9.9969325149999992</v>
      </c>
      <c r="D5" s="1">
        <v>33.484339540000001</v>
      </c>
    </row>
    <row r="6" spans="1:4" x14ac:dyDescent="0.2">
      <c r="A6" s="1">
        <v>67.097499999999997</v>
      </c>
      <c r="B6" s="1">
        <v>7.6016628869999998</v>
      </c>
      <c r="C6" s="1">
        <v>3.7517605629999999</v>
      </c>
      <c r="D6" s="1">
        <v>70.385148130000005</v>
      </c>
    </row>
    <row r="7" spans="1:4" x14ac:dyDescent="0.2">
      <c r="A7" s="1">
        <v>118.10980000000001</v>
      </c>
      <c r="B7" s="1">
        <v>7.2078774619999999</v>
      </c>
      <c r="C7" s="1">
        <v>6.5078597340000002</v>
      </c>
      <c r="D7" s="1">
        <v>61.074643250000001</v>
      </c>
    </row>
    <row r="8" spans="1:4" x14ac:dyDescent="0.2">
      <c r="A8" s="1">
        <v>17.946020000000001</v>
      </c>
      <c r="B8" s="1">
        <v>6.0669902909999998</v>
      </c>
      <c r="C8" s="1">
        <v>8.8112195119999992</v>
      </c>
      <c r="D8" s="1">
        <v>11.34354596</v>
      </c>
    </row>
    <row r="9" spans="1:4" x14ac:dyDescent="0.2">
      <c r="A9" s="1">
        <v>57.977150000000002</v>
      </c>
      <c r="B9" s="1">
        <v>5.6500280429999998</v>
      </c>
      <c r="C9" s="1">
        <v>7.3405931420000003</v>
      </c>
      <c r="D9" s="1">
        <v>5.7118226600000002</v>
      </c>
    </row>
    <row r="10" spans="1:4" x14ac:dyDescent="0.2">
      <c r="A10" s="1">
        <v>18.62595</v>
      </c>
      <c r="B10" s="1">
        <v>7.8610169489999997</v>
      </c>
      <c r="C10" s="1">
        <v>7.1689834929999998</v>
      </c>
      <c r="D10" s="1">
        <v>15.058925909999999</v>
      </c>
    </row>
    <row r="11" spans="1:4" x14ac:dyDescent="0.2">
      <c r="A11" s="1">
        <v>38.675840000000001</v>
      </c>
      <c r="B11" s="1">
        <v>5.8662764520000001</v>
      </c>
      <c r="C11" s="1">
        <v>97.63976461</v>
      </c>
      <c r="D11" s="1">
        <v>25.186305019999999</v>
      </c>
    </row>
    <row r="12" spans="1:4" x14ac:dyDescent="0.2">
      <c r="A12" s="1">
        <v>93.258009999999999</v>
      </c>
      <c r="B12" s="1">
        <v>7.5193133049999998</v>
      </c>
      <c r="C12" s="1">
        <v>9.8252388540000002</v>
      </c>
      <c r="D12" s="1">
        <v>9.1622287969999991</v>
      </c>
    </row>
    <row r="13" spans="1:4" x14ac:dyDescent="0.2">
      <c r="A13" s="1">
        <v>59.573860000000003</v>
      </c>
      <c r="B13" s="1">
        <v>8.6345646439999992</v>
      </c>
      <c r="C13" s="1">
        <v>23.56572113</v>
      </c>
      <c r="D13" s="1">
        <v>6.2040557669999998</v>
      </c>
    </row>
    <row r="14" spans="1:4" x14ac:dyDescent="0.2">
      <c r="A14" s="1">
        <v>17.08381</v>
      </c>
      <c r="B14" s="1">
        <v>6.1504343849999996</v>
      </c>
      <c r="C14" s="1">
        <v>3.5407725320000001</v>
      </c>
      <c r="D14" s="1">
        <v>7.310546875</v>
      </c>
    </row>
    <row r="15" spans="1:4" x14ac:dyDescent="0.2">
      <c r="A15" s="1">
        <v>10.542859999999999</v>
      </c>
      <c r="B15" s="1">
        <v>5.8220659819999998</v>
      </c>
      <c r="C15" s="1">
        <v>10.765752409999999</v>
      </c>
      <c r="D15" s="1">
        <v>35.930072760000002</v>
      </c>
    </row>
    <row r="16" spans="1:4" x14ac:dyDescent="0.2">
      <c r="A16" s="1">
        <v>30.52328</v>
      </c>
      <c r="B16" s="1">
        <v>5.9079029250000001</v>
      </c>
      <c r="C16" s="1">
        <v>7.3289807759999999</v>
      </c>
      <c r="D16" s="1">
        <v>10.44131455</v>
      </c>
    </row>
    <row r="17" spans="1:4" x14ac:dyDescent="0.2">
      <c r="A17" s="1">
        <v>16.789660000000001</v>
      </c>
      <c r="B17" s="1">
        <v>6.3047676519999998</v>
      </c>
      <c r="C17" s="1">
        <v>65.727566170000003</v>
      </c>
      <c r="D17" s="1">
        <v>11.67552903</v>
      </c>
    </row>
    <row r="18" spans="1:4" x14ac:dyDescent="0.2">
      <c r="A18" s="1">
        <v>29.58006</v>
      </c>
      <c r="B18" s="1">
        <v>7.8488170799999999</v>
      </c>
      <c r="C18" s="1">
        <v>5.1071875000000002</v>
      </c>
      <c r="D18" s="1">
        <v>9.0116279069999994</v>
      </c>
    </row>
    <row r="19" spans="1:4" x14ac:dyDescent="0.2">
      <c r="A19" s="1">
        <v>44.77693</v>
      </c>
      <c r="B19" s="1">
        <v>6.7466810190000004</v>
      </c>
      <c r="C19" s="1">
        <v>9.3886116820000005</v>
      </c>
      <c r="D19" s="1">
        <v>83.977938379999998</v>
      </c>
    </row>
    <row r="20" spans="1:4" x14ac:dyDescent="0.2">
      <c r="A20" s="1">
        <v>124.74850000000001</v>
      </c>
      <c r="B20" s="1">
        <v>6.6397621070000001</v>
      </c>
      <c r="C20" s="1">
        <v>10.129593809999999</v>
      </c>
      <c r="D20" s="1">
        <v>15.2218845</v>
      </c>
    </row>
    <row r="21" spans="1:4" x14ac:dyDescent="0.2">
      <c r="A21" s="1">
        <v>11.690149999999999</v>
      </c>
      <c r="B21" s="1">
        <v>5.4049153910000003</v>
      </c>
      <c r="C21" s="1">
        <v>17.27243747</v>
      </c>
      <c r="D21" s="1">
        <v>19.495270000000001</v>
      </c>
    </row>
    <row r="22" spans="1:4" x14ac:dyDescent="0.2">
      <c r="A22" s="1">
        <v>50.403526970000001</v>
      </c>
      <c r="B22" s="1">
        <v>5.4483920000000001</v>
      </c>
      <c r="C22" s="1">
        <v>6.2531311799999996</v>
      </c>
      <c r="D22" s="1">
        <v>5.5398100000000001</v>
      </c>
    </row>
    <row r="23" spans="1:4" x14ac:dyDescent="0.2">
      <c r="A23" s="1">
        <v>5.4968927320000001</v>
      </c>
      <c r="B23" s="1">
        <v>7.5923910000000001</v>
      </c>
      <c r="C23" s="1">
        <v>29.995801029999999</v>
      </c>
      <c r="D23" s="1">
        <v>5.0098589999999996</v>
      </c>
    </row>
    <row r="24" spans="1:4" x14ac:dyDescent="0.2">
      <c r="A24" s="1">
        <v>89.288580249999995</v>
      </c>
      <c r="B24" s="1">
        <v>6.6357679999999997</v>
      </c>
      <c r="C24" s="1">
        <v>4.9519906320000002</v>
      </c>
      <c r="D24" s="1">
        <v>14.43601</v>
      </c>
    </row>
    <row r="25" spans="1:4" x14ac:dyDescent="0.2">
      <c r="A25" s="1">
        <v>89.820266270000005</v>
      </c>
      <c r="B25" s="1">
        <v>11.21055</v>
      </c>
      <c r="C25" s="1">
        <v>10.13432836</v>
      </c>
      <c r="D25" s="1">
        <v>30.971710000000002</v>
      </c>
    </row>
    <row r="26" spans="1:4" x14ac:dyDescent="0.2">
      <c r="A26" s="1">
        <v>76.765337419999994</v>
      </c>
      <c r="B26" s="1">
        <v>6.4806590000000002</v>
      </c>
      <c r="C26" s="1">
        <v>2.9832285120000002</v>
      </c>
      <c r="D26" s="1">
        <v>4.0617580000000002</v>
      </c>
    </row>
    <row r="27" spans="1:4" x14ac:dyDescent="0.2">
      <c r="A27" s="1">
        <v>7.9620548739999997</v>
      </c>
      <c r="B27" s="1">
        <v>4.602894</v>
      </c>
      <c r="C27" s="1">
        <v>12.072231690000001</v>
      </c>
      <c r="D27" s="1">
        <v>55.902850000000001</v>
      </c>
    </row>
    <row r="28" spans="1:4" x14ac:dyDescent="0.2">
      <c r="A28" s="1">
        <v>38.311052859999997</v>
      </c>
      <c r="B28" s="1">
        <v>8.2322070000000007</v>
      </c>
      <c r="C28" s="1">
        <v>10.662249149999999</v>
      </c>
      <c r="D28" s="1">
        <v>25.001529999999999</v>
      </c>
    </row>
    <row r="29" spans="1:4" x14ac:dyDescent="0.2">
      <c r="A29" s="1">
        <v>47.036596119999999</v>
      </c>
      <c r="B29" s="1">
        <v>7.4325109999999999</v>
      </c>
      <c r="C29" s="1">
        <v>5.6706586830000001</v>
      </c>
      <c r="D29" s="1">
        <v>16.16656</v>
      </c>
    </row>
    <row r="30" spans="1:4" x14ac:dyDescent="0.2">
      <c r="A30" s="1">
        <v>81.543898569999996</v>
      </c>
      <c r="B30" s="1">
        <v>9.6425210000000003</v>
      </c>
      <c r="C30" s="1">
        <v>18.651217599999999</v>
      </c>
      <c r="D30" s="1">
        <v>26.36936</v>
      </c>
    </row>
    <row r="31" spans="1:4" x14ac:dyDescent="0.2">
      <c r="A31" s="1">
        <v>109.7590881</v>
      </c>
      <c r="B31" s="1">
        <v>7.8269029999999997</v>
      </c>
      <c r="C31" s="1">
        <v>4.4622815090000003</v>
      </c>
      <c r="D31" s="1">
        <v>29.542919999999999</v>
      </c>
    </row>
    <row r="32" spans="1:4" x14ac:dyDescent="0.2">
      <c r="A32" s="1">
        <v>13.85118435</v>
      </c>
      <c r="B32" s="1">
        <v>6.2688420000000002</v>
      </c>
      <c r="C32" s="1">
        <v>4.1829099310000002</v>
      </c>
      <c r="D32" s="1">
        <v>44.097090000000001</v>
      </c>
    </row>
    <row r="33" spans="1:4" x14ac:dyDescent="0.2">
      <c r="A33" s="1">
        <v>8.6108848570000003</v>
      </c>
      <c r="B33" s="1">
        <v>8.8195800000000002</v>
      </c>
      <c r="C33" s="1">
        <v>6.6385542170000003</v>
      </c>
      <c r="D33" s="1">
        <v>90.707400000000007</v>
      </c>
    </row>
    <row r="34" spans="1:4" x14ac:dyDescent="0.2">
      <c r="A34" s="1">
        <v>11.8</v>
      </c>
      <c r="B34" s="1">
        <v>6.4624490000000003</v>
      </c>
      <c r="C34" s="1">
        <v>20.66622207</v>
      </c>
      <c r="D34" s="1">
        <v>55.43289</v>
      </c>
    </row>
    <row r="35" spans="1:4" x14ac:dyDescent="0.2">
      <c r="A35" s="1">
        <v>35.390191129999998</v>
      </c>
      <c r="B35" s="1">
        <v>8.5168540000000004</v>
      </c>
      <c r="C35" s="1">
        <v>8.4295805739999992</v>
      </c>
      <c r="D35" s="1">
        <v>8.0476939999999999</v>
      </c>
    </row>
    <row r="36" spans="1:4" x14ac:dyDescent="0.2">
      <c r="A36" s="1">
        <v>25.10419314</v>
      </c>
      <c r="B36" s="1">
        <v>7.9371919999999996</v>
      </c>
      <c r="C36" s="1">
        <v>5.1977025389999998</v>
      </c>
      <c r="D36" s="1">
        <v>21.575289999999999</v>
      </c>
    </row>
    <row r="37" spans="1:4" x14ac:dyDescent="0.2">
      <c r="A37" s="1">
        <v>8.2586750789999996</v>
      </c>
      <c r="B37" s="1">
        <v>12.797359999999999</v>
      </c>
      <c r="C37" s="1">
        <v>8.1334925689999995</v>
      </c>
      <c r="D37" s="1">
        <v>66.714960000000005</v>
      </c>
    </row>
    <row r="38" spans="1:4" x14ac:dyDescent="0.2">
      <c r="A38" s="1">
        <v>25.773025050000001</v>
      </c>
      <c r="B38" s="1">
        <v>6.2009610000000004</v>
      </c>
      <c r="C38" s="1">
        <v>3.3007175470000001</v>
      </c>
      <c r="D38" s="1">
        <v>5.5190890000000001</v>
      </c>
    </row>
    <row r="39" spans="1:4" x14ac:dyDescent="0.2">
      <c r="A39" s="1">
        <v>25.543013429999998</v>
      </c>
      <c r="B39" s="1">
        <v>9.1782070000000004</v>
      </c>
      <c r="C39" s="1">
        <v>4.0020597320000002</v>
      </c>
      <c r="D39" s="1">
        <v>5.8063029999999998</v>
      </c>
    </row>
    <row r="40" spans="1:4" x14ac:dyDescent="0.2">
      <c r="A40" s="1">
        <v>14.08813264</v>
      </c>
      <c r="B40" s="1">
        <v>5.2861760000000002</v>
      </c>
      <c r="C40" s="1">
        <v>4.009148487</v>
      </c>
      <c r="D40" s="1">
        <v>4.3844209999999997</v>
      </c>
    </row>
    <row r="41" spans="1:4" x14ac:dyDescent="0.2">
      <c r="A41" s="1">
        <v>15.21097046</v>
      </c>
      <c r="B41" s="1">
        <v>6.5912059999999997</v>
      </c>
      <c r="C41" s="1">
        <v>5.5216572499999996</v>
      </c>
      <c r="D41" s="1">
        <v>6.8373670000000004</v>
      </c>
    </row>
    <row r="42" spans="1:4" x14ac:dyDescent="0.2">
      <c r="A42" s="1">
        <v>99.968069670000006</v>
      </c>
      <c r="B42" s="1">
        <v>10.19262</v>
      </c>
      <c r="C42" s="1">
        <v>9.3952095809999996</v>
      </c>
      <c r="D42" s="1">
        <v>26.963480000000001</v>
      </c>
    </row>
    <row r="43" spans="1:4" x14ac:dyDescent="0.2">
      <c r="A43" s="1">
        <v>91.808026029999994</v>
      </c>
      <c r="B43" s="1">
        <v>15.90038</v>
      </c>
      <c r="C43" s="1">
        <v>4.0119729309999999</v>
      </c>
      <c r="D43" s="1">
        <v>8.443346</v>
      </c>
    </row>
    <row r="44" spans="1:4" x14ac:dyDescent="0.2">
      <c r="A44" s="1">
        <v>55.578220450000003</v>
      </c>
      <c r="B44" s="1">
        <v>4.3724429999999996</v>
      </c>
      <c r="C44" s="1">
        <v>3.3690658500000001</v>
      </c>
      <c r="D44" s="1">
        <v>53.979810000000001</v>
      </c>
    </row>
    <row r="45" spans="1:4" x14ac:dyDescent="0.2">
      <c r="A45" s="1">
        <v>12.76095061</v>
      </c>
      <c r="B45" s="1">
        <v>5.6255379999999997</v>
      </c>
      <c r="C45" s="1">
        <v>3.8530549110000001</v>
      </c>
      <c r="D45" s="1">
        <v>141.71279999999999</v>
      </c>
    </row>
    <row r="46" spans="1:4" x14ac:dyDescent="0.2">
      <c r="A46" s="1">
        <v>73.307443370000001</v>
      </c>
      <c r="B46" s="1">
        <v>5.2534970000000003</v>
      </c>
      <c r="C46" s="1">
        <v>5.7528153150000003</v>
      </c>
      <c r="D46" s="1">
        <v>23.53706</v>
      </c>
    </row>
    <row r="47" spans="1:4" x14ac:dyDescent="0.2">
      <c r="A47" s="1">
        <v>23.044171219999999</v>
      </c>
      <c r="B47" s="1">
        <v>9.0028000000000006</v>
      </c>
      <c r="C47" s="1">
        <v>4.0060034309999999</v>
      </c>
      <c r="D47" s="1">
        <v>34.88205</v>
      </c>
    </row>
    <row r="48" spans="1:4" x14ac:dyDescent="0.2">
      <c r="A48" s="1">
        <v>50.19474606</v>
      </c>
      <c r="B48" s="1">
        <v>4.6618360000000001</v>
      </c>
      <c r="C48" s="1">
        <v>4.419549698</v>
      </c>
      <c r="D48" s="1">
        <v>19.439160000000001</v>
      </c>
    </row>
    <row r="49" spans="1:4" x14ac:dyDescent="0.2">
      <c r="A49" s="1">
        <v>125.76293579999999</v>
      </c>
      <c r="B49" s="1">
        <v>5.184412</v>
      </c>
      <c r="C49" s="1">
        <v>3.5276269560000002</v>
      </c>
      <c r="D49" s="1">
        <v>106.1062</v>
      </c>
    </row>
    <row r="50" spans="1:4" x14ac:dyDescent="0.2">
      <c r="A50" s="1">
        <v>24.5033557</v>
      </c>
      <c r="B50" s="1">
        <v>6.7520990000000003</v>
      </c>
      <c r="C50" s="1">
        <v>8.1797909410000003</v>
      </c>
      <c r="D50" s="1">
        <v>37.31391</v>
      </c>
    </row>
    <row r="51" spans="1:4" x14ac:dyDescent="0.2">
      <c r="A51" s="1">
        <v>5.953072626</v>
      </c>
      <c r="B51" s="1">
        <v>4.1222070000000004</v>
      </c>
      <c r="C51" s="1">
        <v>4.9995042139999999</v>
      </c>
      <c r="D51" s="1">
        <v>45.3857</v>
      </c>
    </row>
    <row r="52" spans="1:4" x14ac:dyDescent="0.2">
      <c r="A52" s="1">
        <v>59.46532663</v>
      </c>
      <c r="B52" s="1">
        <v>4.143675</v>
      </c>
      <c r="C52" s="1">
        <v>3.8543554009999998</v>
      </c>
      <c r="D52" s="1">
        <v>10.44135</v>
      </c>
    </row>
    <row r="53" spans="1:4" x14ac:dyDescent="0.2">
      <c r="A53" s="1">
        <v>26.595841780000001</v>
      </c>
      <c r="B53" s="1">
        <v>4.3460799999999997</v>
      </c>
      <c r="C53" s="1">
        <v>8.4295802280000007</v>
      </c>
      <c r="D53" s="1">
        <v>62.58473</v>
      </c>
    </row>
    <row r="54" spans="1:4" x14ac:dyDescent="0.2">
      <c r="A54" s="1">
        <v>96.677242219999997</v>
      </c>
      <c r="B54" s="1">
        <v>4.5615030000000001</v>
      </c>
      <c r="C54" s="1">
        <v>2.8046719680000001</v>
      </c>
      <c r="D54" s="1">
        <v>28.186889999999998</v>
      </c>
    </row>
    <row r="55" spans="1:4" x14ac:dyDescent="0.2">
      <c r="A55" s="1">
        <v>21.786863270000001</v>
      </c>
      <c r="B55" s="1">
        <v>4.7426550000000001</v>
      </c>
      <c r="C55" s="1">
        <v>3.142117834</v>
      </c>
      <c r="D55" s="1">
        <v>78.525689999999997</v>
      </c>
    </row>
    <row r="56" spans="1:4" x14ac:dyDescent="0.2">
      <c r="A56" s="1">
        <v>46.976668830000001</v>
      </c>
      <c r="B56" s="1">
        <v>5.2051990000000004</v>
      </c>
      <c r="C56" s="1">
        <v>4.1129216700000004</v>
      </c>
      <c r="D56" s="1">
        <v>20.236540000000002</v>
      </c>
    </row>
    <row r="57" spans="1:4" x14ac:dyDescent="0.2">
      <c r="A57" s="1">
        <v>45.433801099999997</v>
      </c>
      <c r="B57" s="1">
        <v>5.312017</v>
      </c>
      <c r="C57" s="1">
        <v>5.8070175439999998</v>
      </c>
      <c r="D57" s="1">
        <v>58.266599999999997</v>
      </c>
    </row>
    <row r="58" spans="1:4" x14ac:dyDescent="0.2">
      <c r="A58" s="1">
        <v>42.680521089999999</v>
      </c>
      <c r="B58" s="1">
        <v>7.7470829999999999</v>
      </c>
      <c r="C58" s="1">
        <v>3.0774793389999999</v>
      </c>
      <c r="D58" s="1">
        <v>13.932600000000001</v>
      </c>
    </row>
    <row r="59" spans="1:4" x14ac:dyDescent="0.2">
      <c r="A59" s="1">
        <v>9.4531422270000007</v>
      </c>
      <c r="B59" s="1">
        <v>9.8175559999999997</v>
      </c>
      <c r="C59" s="1">
        <v>3.8179284720000002</v>
      </c>
      <c r="D59" s="1">
        <v>42.88993</v>
      </c>
    </row>
    <row r="60" spans="1:4" x14ac:dyDescent="0.2">
      <c r="A60" s="1">
        <v>6.8382780690000002</v>
      </c>
      <c r="B60" s="1">
        <v>3.6132599999999999</v>
      </c>
      <c r="C60" s="1">
        <v>3.5861095430000001</v>
      </c>
      <c r="D60" s="1">
        <v>18.221240000000002</v>
      </c>
    </row>
    <row r="61" spans="1:4" x14ac:dyDescent="0.2">
      <c r="A61" s="1">
        <v>7.6371986219999997</v>
      </c>
      <c r="B61" s="1">
        <v>3.7405810000000002</v>
      </c>
      <c r="C61" s="1">
        <v>2.9821561339999998</v>
      </c>
      <c r="D61" s="1">
        <v>95.701099999999997</v>
      </c>
    </row>
    <row r="62" spans="1:4" x14ac:dyDescent="0.2">
      <c r="A62" s="1">
        <v>7.5170250899999997</v>
      </c>
      <c r="B62" s="1">
        <v>3.7189619999999999</v>
      </c>
      <c r="C62" s="1">
        <v>24.195388350000002</v>
      </c>
      <c r="D62" s="1">
        <v>10.91236</v>
      </c>
    </row>
    <row r="63" spans="1:4" x14ac:dyDescent="0.2">
      <c r="A63" s="1">
        <v>28.766547410000001</v>
      </c>
      <c r="B63" s="1">
        <v>3.7946520000000001</v>
      </c>
      <c r="C63" s="1">
        <v>22.182352940000001</v>
      </c>
      <c r="D63" s="1">
        <v>8.1431579999999997</v>
      </c>
    </row>
    <row r="64" spans="1:4" x14ac:dyDescent="0.2">
      <c r="A64" s="1">
        <v>22.915267790000001</v>
      </c>
      <c r="B64" s="1">
        <v>3.8011050000000002</v>
      </c>
      <c r="C64" s="1">
        <v>14.70862471</v>
      </c>
      <c r="D64" s="1">
        <v>9.1141649999999998</v>
      </c>
    </row>
    <row r="65" spans="1:4" x14ac:dyDescent="0.2">
      <c r="A65" s="1">
        <v>39.57503715</v>
      </c>
      <c r="B65" s="1">
        <v>3.6070509999999998</v>
      </c>
      <c r="C65" s="1">
        <v>14.236438079999999</v>
      </c>
      <c r="D65" s="1">
        <v>28.775929999999999</v>
      </c>
    </row>
    <row r="66" spans="1:4" x14ac:dyDescent="0.2">
      <c r="A66" s="1">
        <v>11.926406930000001</v>
      </c>
      <c r="B66" s="1">
        <v>3.8677869999999999</v>
      </c>
      <c r="C66" s="1">
        <v>11.00673267</v>
      </c>
      <c r="D66" s="1">
        <v>11.351240000000001</v>
      </c>
    </row>
    <row r="67" spans="1:4" x14ac:dyDescent="0.2">
      <c r="A67" s="1">
        <v>7.9139370580000001</v>
      </c>
      <c r="B67" s="1">
        <v>3.7812450000000002</v>
      </c>
      <c r="C67" s="1">
        <v>8.4115413819999993</v>
      </c>
      <c r="D67" s="1">
        <v>7.2060880000000003</v>
      </c>
    </row>
    <row r="68" spans="1:4" x14ac:dyDescent="0.2">
      <c r="A68" s="1">
        <v>75.102904039999999</v>
      </c>
      <c r="B68" s="1">
        <v>3.5867200000000001</v>
      </c>
      <c r="C68" s="1">
        <v>8.0603988599999994</v>
      </c>
      <c r="D68" s="1">
        <v>39.374389999999998</v>
      </c>
    </row>
    <row r="69" spans="1:4" x14ac:dyDescent="0.2">
      <c r="A69" s="1">
        <v>87.945329090000001</v>
      </c>
      <c r="B69" s="1">
        <v>3.8194129999999999</v>
      </c>
      <c r="C69" s="1">
        <v>7.5545774650000004</v>
      </c>
      <c r="D69" s="1">
        <v>15.70824</v>
      </c>
    </row>
    <row r="70" spans="1:4" x14ac:dyDescent="0.2">
      <c r="A70" s="1">
        <v>24.992954650000001</v>
      </c>
      <c r="B70" s="1">
        <v>4.2256869999999997</v>
      </c>
      <c r="C70" s="1">
        <v>7.4343354430000002</v>
      </c>
      <c r="D70" s="1">
        <v>49.05677</v>
      </c>
    </row>
    <row r="71" spans="1:4" x14ac:dyDescent="0.2">
      <c r="A71" s="1">
        <v>19.097582039999999</v>
      </c>
      <c r="B71" s="1">
        <v>8.6914719999999992</v>
      </c>
      <c r="C71" s="1">
        <v>5.9107874369999998</v>
      </c>
      <c r="D71" s="1">
        <v>6.2161210000000002</v>
      </c>
    </row>
    <row r="72" spans="1:4" x14ac:dyDescent="0.2">
      <c r="A72" s="1">
        <v>74.963070540000004</v>
      </c>
      <c r="B72" s="1">
        <v>5.2307920000000001</v>
      </c>
      <c r="C72" s="1">
        <v>5.8631578949999996</v>
      </c>
      <c r="D72" s="1">
        <v>33.191989999999997</v>
      </c>
    </row>
    <row r="73" spans="1:4" x14ac:dyDescent="0.2">
      <c r="A73" s="1">
        <v>115.4291829</v>
      </c>
      <c r="B73" s="1">
        <v>9.2406839999999999</v>
      </c>
      <c r="C73" s="1">
        <v>5.3556541019999999</v>
      </c>
      <c r="D73" s="1">
        <v>16.412510000000001</v>
      </c>
    </row>
    <row r="74" spans="1:4" x14ac:dyDescent="0.2">
      <c r="A74" s="1">
        <v>106.7422907</v>
      </c>
      <c r="B74" s="1">
        <v>5.4587810000000001</v>
      </c>
      <c r="C74" s="1">
        <v>5.1859190560000004</v>
      </c>
      <c r="D74" s="1">
        <v>11.162050000000001</v>
      </c>
    </row>
    <row r="75" spans="1:4" x14ac:dyDescent="0.2">
      <c r="A75" s="1">
        <v>39.530527769999999</v>
      </c>
      <c r="B75" s="1">
        <v>8.8256560000000004</v>
      </c>
      <c r="C75" s="1">
        <v>4.9031857670000001</v>
      </c>
      <c r="D75" s="1">
        <v>5.1374919999999999</v>
      </c>
    </row>
    <row r="76" spans="1:4" x14ac:dyDescent="0.2">
      <c r="A76" s="1">
        <v>62.168690519999998</v>
      </c>
      <c r="B76" s="1">
        <v>4.7289589999999997</v>
      </c>
      <c r="C76" s="1">
        <v>4.3516746409999998</v>
      </c>
      <c r="D76" s="1">
        <v>4.9498639999999998</v>
      </c>
    </row>
    <row r="77" spans="1:4" x14ac:dyDescent="0.2">
      <c r="A77" s="1">
        <v>67.747905970000005</v>
      </c>
      <c r="B77" s="1">
        <v>3.8751579999999999</v>
      </c>
      <c r="C77" s="1">
        <v>3.310894142</v>
      </c>
      <c r="D77" s="1">
        <v>7.1491600000000002</v>
      </c>
    </row>
    <row r="78" spans="1:4" x14ac:dyDescent="0.2">
      <c r="A78" s="1">
        <v>91.051079999999999</v>
      </c>
      <c r="B78" s="1">
        <v>8.7057760000000002</v>
      </c>
      <c r="C78" s="1">
        <v>3.2216435190000001</v>
      </c>
      <c r="D78" s="1">
        <v>11.55081</v>
      </c>
    </row>
    <row r="79" spans="1:4" x14ac:dyDescent="0.2">
      <c r="A79" s="1">
        <v>135.3554</v>
      </c>
      <c r="B79" s="1">
        <v>3.6981579999999998</v>
      </c>
      <c r="C79" s="1">
        <v>2.7459359029999999</v>
      </c>
      <c r="D79" s="1">
        <v>5.3152520000000001</v>
      </c>
    </row>
    <row r="80" spans="1:4" x14ac:dyDescent="0.2">
      <c r="A80" s="1">
        <v>3.8318129999999999</v>
      </c>
      <c r="B80" s="1">
        <v>4.8024389999999997</v>
      </c>
      <c r="C80" s="1">
        <v>3.9111690000000001</v>
      </c>
      <c r="D80" s="1">
        <v>5.362069</v>
      </c>
    </row>
    <row r="81" spans="1:4" x14ac:dyDescent="0.2">
      <c r="A81" s="1">
        <v>4.566675</v>
      </c>
      <c r="B81" s="1">
        <v>3.9526509999999999</v>
      </c>
      <c r="C81" s="1">
        <v>20.234850000000002</v>
      </c>
      <c r="D81" s="1">
        <v>5.9325580000000002</v>
      </c>
    </row>
    <row r="82" spans="1:4" x14ac:dyDescent="0.2">
      <c r="A82" s="1">
        <v>62.980719999999998</v>
      </c>
      <c r="B82" s="1">
        <v>3.677581</v>
      </c>
      <c r="C82" s="1">
        <v>11.229660000000001</v>
      </c>
      <c r="D82" s="1">
        <v>6.3710690000000003</v>
      </c>
    </row>
    <row r="83" spans="1:4" x14ac:dyDescent="0.2">
      <c r="A83" s="1">
        <v>10.574350000000001</v>
      </c>
      <c r="B83" s="1">
        <v>3.459667</v>
      </c>
      <c r="C83" s="1">
        <v>7.3389980000000001</v>
      </c>
      <c r="D83" s="1">
        <v>6.893313</v>
      </c>
    </row>
    <row r="84" spans="1:4" x14ac:dyDescent="0.2">
      <c r="A84" s="1">
        <v>100.3351</v>
      </c>
      <c r="B84" s="1">
        <v>4.0473990000000004</v>
      </c>
      <c r="C84" s="1">
        <v>19.851739999999999</v>
      </c>
      <c r="D84" s="1">
        <v>7.2068620000000001</v>
      </c>
    </row>
    <row r="85" spans="1:4" x14ac:dyDescent="0.2">
      <c r="A85" s="1">
        <v>9.690925</v>
      </c>
      <c r="B85" s="1">
        <v>3.6564990000000002</v>
      </c>
      <c r="C85" s="1">
        <v>7.8284760000000002</v>
      </c>
      <c r="D85" s="1">
        <v>7.2355739999999997</v>
      </c>
    </row>
    <row r="86" spans="1:4" x14ac:dyDescent="0.2">
      <c r="A86" s="1">
        <v>14.008100000000001</v>
      </c>
      <c r="B86" s="1">
        <v>3.3393920000000001</v>
      </c>
      <c r="C86" s="1">
        <v>12.703440000000001</v>
      </c>
      <c r="D86" s="1">
        <v>8.8333960000000005</v>
      </c>
    </row>
    <row r="87" spans="1:4" x14ac:dyDescent="0.2">
      <c r="A87" s="1">
        <v>13.705500000000001</v>
      </c>
      <c r="B87" s="1">
        <v>6.6310190000000002</v>
      </c>
      <c r="C87" s="1">
        <v>35.99089</v>
      </c>
      <c r="D87" s="1">
        <v>8.8369499999999999</v>
      </c>
    </row>
    <row r="88" spans="1:4" x14ac:dyDescent="0.2">
      <c r="A88" s="1">
        <v>48.790900000000001</v>
      </c>
      <c r="B88" s="1">
        <v>6.0427689999999998</v>
      </c>
      <c r="C88" s="1">
        <v>13.66525</v>
      </c>
      <c r="D88" s="1">
        <v>9.0972690000000007</v>
      </c>
    </row>
    <row r="89" spans="1:4" x14ac:dyDescent="0.2">
      <c r="A89" s="1">
        <v>104.7758</v>
      </c>
      <c r="B89" s="1">
        <v>7.0727229999999999</v>
      </c>
      <c r="C89" s="1">
        <v>6.2542739999999997</v>
      </c>
      <c r="D89" s="1">
        <v>10.96072</v>
      </c>
    </row>
    <row r="90" spans="1:4" x14ac:dyDescent="0.2">
      <c r="A90" s="1">
        <v>32.005380000000002</v>
      </c>
      <c r="B90" s="1">
        <v>8.383013</v>
      </c>
      <c r="C90" s="1">
        <v>3.047285</v>
      </c>
      <c r="D90" s="1">
        <v>13.427530000000001</v>
      </c>
    </row>
    <row r="91" spans="1:4" x14ac:dyDescent="0.2">
      <c r="A91" s="1">
        <v>95.951769999999996</v>
      </c>
      <c r="B91" s="1">
        <v>5.1596310000000001</v>
      </c>
      <c r="C91" s="1">
        <v>4.32</v>
      </c>
      <c r="D91" s="1">
        <v>13.58858</v>
      </c>
    </row>
    <row r="92" spans="1:4" x14ac:dyDescent="0.2">
      <c r="A92" s="1">
        <v>5.7214609999999997</v>
      </c>
      <c r="B92" s="1">
        <v>3.0801349999999998</v>
      </c>
      <c r="C92" s="1">
        <v>3.5894879999999998</v>
      </c>
      <c r="D92" s="1">
        <v>14.31246</v>
      </c>
    </row>
    <row r="93" spans="1:4" x14ac:dyDescent="0.2">
      <c r="A93" s="1">
        <v>6.9776499999999997</v>
      </c>
      <c r="B93" s="1">
        <v>3.4062100000000002</v>
      </c>
      <c r="C93" s="1">
        <v>2.5974110000000001</v>
      </c>
      <c r="D93" s="1">
        <v>14.837590000000001</v>
      </c>
    </row>
    <row r="94" spans="1:4" x14ac:dyDescent="0.2">
      <c r="A94" s="1">
        <v>5.3350999999999997</v>
      </c>
      <c r="B94" s="1">
        <v>3.8004500000000001</v>
      </c>
      <c r="C94" s="1">
        <v>13.141019999999999</v>
      </c>
      <c r="D94" s="1">
        <v>16.02721</v>
      </c>
    </row>
    <row r="95" spans="1:4" x14ac:dyDescent="0.2">
      <c r="A95" s="1">
        <v>80.864699999999999</v>
      </c>
      <c r="B95" s="1">
        <v>4.1368280000000004</v>
      </c>
      <c r="C95" s="1">
        <v>5.4951460000000001</v>
      </c>
      <c r="D95" s="1">
        <v>17.829029999999999</v>
      </c>
    </row>
    <row r="96" spans="1:4" x14ac:dyDescent="0.2">
      <c r="A96" s="1">
        <v>3.236729</v>
      </c>
      <c r="B96" s="1">
        <v>4.1974200000000002</v>
      </c>
      <c r="C96" s="1">
        <v>3.2105860000000002</v>
      </c>
      <c r="D96" s="1">
        <v>19.728100000000001</v>
      </c>
    </row>
    <row r="97" spans="1:4" x14ac:dyDescent="0.2">
      <c r="A97" s="1">
        <v>28.182009999999998</v>
      </c>
      <c r="B97" s="1">
        <v>4.4332099999999999</v>
      </c>
      <c r="C97" s="1">
        <v>2.9812780000000001</v>
      </c>
      <c r="D97" s="1">
        <v>20.717839999999999</v>
      </c>
    </row>
    <row r="98" spans="1:4" x14ac:dyDescent="0.2">
      <c r="A98" s="1">
        <v>86.295230000000004</v>
      </c>
      <c r="B98" s="1">
        <v>4.6528510000000001</v>
      </c>
      <c r="C98" s="1">
        <v>2.8624619999999998</v>
      </c>
      <c r="D98" s="1">
        <v>28.659369999999999</v>
      </c>
    </row>
    <row r="99" spans="1:4" x14ac:dyDescent="0.2">
      <c r="A99" s="1">
        <v>45.036090000000002</v>
      </c>
      <c r="B99" s="1">
        <v>4.9258329999999999</v>
      </c>
      <c r="C99" s="1">
        <v>4.1897180000000001</v>
      </c>
      <c r="D99" s="1">
        <v>30.331980000000001</v>
      </c>
    </row>
    <row r="100" spans="1:4" x14ac:dyDescent="0.2">
      <c r="A100" s="1">
        <v>19.845469999999999</v>
      </c>
      <c r="B100" s="1">
        <v>5.4332149999999997</v>
      </c>
      <c r="C100" s="1">
        <v>5.3760380000000003</v>
      </c>
      <c r="D100" s="1">
        <v>31.953900000000001</v>
      </c>
    </row>
    <row r="101" spans="1:4" x14ac:dyDescent="0.2">
      <c r="A101" s="1">
        <v>119.3156</v>
      </c>
      <c r="B101" s="1">
        <v>5.6011480000000002</v>
      </c>
      <c r="C101" s="1">
        <v>4.4320700000000004</v>
      </c>
      <c r="D101" s="1">
        <v>34.082839999999997</v>
      </c>
    </row>
    <row r="102" spans="1:4" x14ac:dyDescent="0.2">
      <c r="A102" s="1">
        <v>72.046520000000001</v>
      </c>
      <c r="B102" s="1">
        <v>6.3226649999999998</v>
      </c>
      <c r="C102" s="1">
        <v>3.0067539999999999</v>
      </c>
      <c r="D102" s="1">
        <v>35.191549999999999</v>
      </c>
    </row>
    <row r="103" spans="1:4" x14ac:dyDescent="0.2">
      <c r="A103" s="1">
        <v>113.84480000000001</v>
      </c>
      <c r="B103" s="1">
        <v>2.9494069999999999</v>
      </c>
      <c r="C103" s="1">
        <v>4.1442430000000003</v>
      </c>
      <c r="D103" s="1">
        <v>36.117400000000004</v>
      </c>
    </row>
    <row r="104" spans="1:4" x14ac:dyDescent="0.2">
      <c r="A104" s="1">
        <v>33.648139999999998</v>
      </c>
      <c r="B104" s="1">
        <v>2.4843679999999999</v>
      </c>
      <c r="C104" s="1">
        <v>3.97106</v>
      </c>
      <c r="D104" s="1">
        <v>36.509300000000003</v>
      </c>
    </row>
    <row r="105" spans="1:4" x14ac:dyDescent="0.2">
      <c r="A105" s="1">
        <v>102.3717</v>
      </c>
      <c r="B105" s="1">
        <v>2.318657</v>
      </c>
      <c r="C105" s="1">
        <v>30.075240000000001</v>
      </c>
      <c r="D105" s="1">
        <v>40.346519999999998</v>
      </c>
    </row>
    <row r="106" spans="1:4" x14ac:dyDescent="0.2">
      <c r="A106" s="1">
        <v>19.733049999999999</v>
      </c>
      <c r="B106" s="1">
        <v>2.551758</v>
      </c>
      <c r="C106" s="1">
        <v>3.5676770000000002</v>
      </c>
      <c r="D106" s="1">
        <v>44.038290000000003</v>
      </c>
    </row>
    <row r="107" spans="1:4" x14ac:dyDescent="0.2">
      <c r="A107" s="1">
        <v>9.346444</v>
      </c>
      <c r="B107" s="1">
        <v>4.5204389999999997</v>
      </c>
      <c r="C107" s="1">
        <v>5.0682080000000003</v>
      </c>
      <c r="D107" s="1">
        <v>48.348770000000002</v>
      </c>
    </row>
    <row r="108" spans="1:4" x14ac:dyDescent="0.2">
      <c r="A108" s="1">
        <v>5.8651439999999999</v>
      </c>
      <c r="B108" s="1">
        <v>2.6997110000000002</v>
      </c>
      <c r="C108" s="1">
        <v>3.6446010000000002</v>
      </c>
      <c r="D108" s="1">
        <v>65.260170000000002</v>
      </c>
    </row>
    <row r="109" spans="1:4" x14ac:dyDescent="0.2">
      <c r="A109" s="1">
        <v>74.192080000000004</v>
      </c>
      <c r="B109" s="1">
        <v>4.9847469999999996</v>
      </c>
      <c r="C109" s="1">
        <v>33.23563</v>
      </c>
      <c r="D109" s="1">
        <v>67.245930000000001</v>
      </c>
    </row>
    <row r="110" spans="1:4" x14ac:dyDescent="0.2">
      <c r="A110" s="1">
        <v>108.1919</v>
      </c>
      <c r="B110" s="1">
        <v>3.3058160000000001</v>
      </c>
      <c r="C110" s="1">
        <v>4.0559079999999996</v>
      </c>
      <c r="D110" s="1">
        <v>67.266040000000004</v>
      </c>
    </row>
    <row r="111" spans="1:4" x14ac:dyDescent="0.2">
      <c r="A111" s="1">
        <v>150.48519999999999</v>
      </c>
      <c r="B111" s="1">
        <v>2.9247839999999998</v>
      </c>
      <c r="C111" s="1">
        <v>6.9506519999999998</v>
      </c>
      <c r="D111" s="1">
        <v>92.005470000000003</v>
      </c>
    </row>
    <row r="112" spans="1:4" x14ac:dyDescent="0.2">
      <c r="A112" s="1">
        <v>105.74550000000001</v>
      </c>
      <c r="B112" s="1">
        <v>4.326092</v>
      </c>
      <c r="C112" s="1">
        <v>19.56362</v>
      </c>
      <c r="D112" s="1">
        <v>108.4592</v>
      </c>
    </row>
    <row r="113" spans="1:4" x14ac:dyDescent="0.2">
      <c r="A113" s="1">
        <v>20.177659999999999</v>
      </c>
      <c r="B113" s="1">
        <v>2.4189509999999999</v>
      </c>
      <c r="C113" s="1">
        <v>10.19314</v>
      </c>
      <c r="D113" s="1">
        <v>121.0378</v>
      </c>
    </row>
    <row r="114" spans="1:4" x14ac:dyDescent="0.2">
      <c r="A114" s="1">
        <v>41.685049999999997</v>
      </c>
      <c r="B114" s="1">
        <v>2.6798760000000001</v>
      </c>
      <c r="C114" s="1">
        <v>23.291810000000002</v>
      </c>
      <c r="D114" s="1">
        <v>66.549419999999998</v>
      </c>
    </row>
    <row r="115" spans="1:4" x14ac:dyDescent="0.2">
      <c r="A115" s="1">
        <v>12.65136</v>
      </c>
      <c r="B115" s="1">
        <v>4.8391859999999998</v>
      </c>
      <c r="C115" s="1">
        <v>4.5010219999999999</v>
      </c>
      <c r="D115" s="1">
        <v>8.4048280000000002</v>
      </c>
    </row>
    <row r="116" spans="1:4" x14ac:dyDescent="0.2">
      <c r="A116" s="1">
        <v>21.72401</v>
      </c>
      <c r="B116" s="1">
        <v>2.6830660000000002</v>
      </c>
      <c r="C116" s="1">
        <v>17.105699999999999</v>
      </c>
      <c r="D116" s="1">
        <v>5.507466</v>
      </c>
    </row>
    <row r="117" spans="1:4" x14ac:dyDescent="0.2">
      <c r="A117" s="1">
        <v>4.2330030000000001</v>
      </c>
      <c r="B117" s="1">
        <v>2.2417400000000001</v>
      </c>
      <c r="C117" s="1">
        <v>12.238659999999999</v>
      </c>
      <c r="D117" s="1">
        <v>10.407640000000001</v>
      </c>
    </row>
    <row r="118" spans="1:4" x14ac:dyDescent="0.2">
      <c r="A118" s="1">
        <v>4.3992279999999999</v>
      </c>
      <c r="B118" s="1">
        <v>2.2981370000000001</v>
      </c>
      <c r="C118" s="1">
        <v>29.42004</v>
      </c>
      <c r="D118" s="1">
        <v>5.7696420000000002</v>
      </c>
    </row>
    <row r="119" spans="1:4" x14ac:dyDescent="0.2">
      <c r="A119" s="1">
        <v>5.7437240000000003</v>
      </c>
      <c r="B119" s="1">
        <v>2.3485969999999998</v>
      </c>
      <c r="C119" s="1">
        <v>29.914670000000001</v>
      </c>
      <c r="D119" s="1">
        <v>5.6601790000000003</v>
      </c>
    </row>
    <row r="120" spans="1:4" x14ac:dyDescent="0.2">
      <c r="A120" s="1">
        <v>6.011031</v>
      </c>
      <c r="C120" s="1">
        <v>5.8759769999999998</v>
      </c>
      <c r="D120" s="1">
        <v>12.35397</v>
      </c>
    </row>
    <row r="121" spans="1:4" x14ac:dyDescent="0.2">
      <c r="A121" s="1">
        <v>13.7469</v>
      </c>
      <c r="C121" s="1">
        <v>7.1843950000000003</v>
      </c>
      <c r="D121" s="1">
        <v>18.36694</v>
      </c>
    </row>
    <row r="122" spans="1:4" x14ac:dyDescent="0.2">
      <c r="A122" s="1">
        <v>16.995570000000001</v>
      </c>
      <c r="C122" s="1">
        <v>6.7981109999999996</v>
      </c>
      <c r="D122" s="1">
        <v>32.326149999999998</v>
      </c>
    </row>
    <row r="123" spans="1:4" x14ac:dyDescent="0.2">
      <c r="A123" s="1">
        <v>19.285309999999999</v>
      </c>
      <c r="C123" s="1">
        <v>8.7113189999999996</v>
      </c>
      <c r="D123" s="1">
        <v>21.198789999999999</v>
      </c>
    </row>
    <row r="124" spans="1:4" x14ac:dyDescent="0.2">
      <c r="A124" s="1">
        <v>20.054690000000001</v>
      </c>
      <c r="C124" s="1">
        <v>5.4894080000000001</v>
      </c>
      <c r="D124" s="1">
        <v>13.35397</v>
      </c>
    </row>
    <row r="125" spans="1:4" x14ac:dyDescent="0.2">
      <c r="A125" s="1">
        <v>20.081299999999999</v>
      </c>
      <c r="C125" s="1">
        <v>6.0053979999999996</v>
      </c>
      <c r="D125" s="1">
        <v>8.6547409999999996</v>
      </c>
    </row>
    <row r="126" spans="1:4" x14ac:dyDescent="0.2">
      <c r="A126" s="1">
        <v>36.301949999999998</v>
      </c>
      <c r="C126" s="1">
        <v>6.1489549999999999</v>
      </c>
      <c r="D126" s="1">
        <v>33.364739999999998</v>
      </c>
    </row>
    <row r="127" spans="1:4" x14ac:dyDescent="0.2">
      <c r="A127" s="1">
        <v>62.731560000000002</v>
      </c>
      <c r="C127" s="1">
        <v>7.0038989999999997</v>
      </c>
      <c r="D127" s="1">
        <v>14.80198</v>
      </c>
    </row>
    <row r="128" spans="1:4" x14ac:dyDescent="0.2">
      <c r="A128" s="1">
        <v>65.970960000000005</v>
      </c>
      <c r="C128" s="1">
        <v>17.20215</v>
      </c>
      <c r="D128" s="1">
        <v>13.890639999999999</v>
      </c>
    </row>
    <row r="129" spans="1:4" x14ac:dyDescent="0.2">
      <c r="A129" s="1">
        <v>76.545760000000001</v>
      </c>
      <c r="C129" s="1">
        <v>10.611660000000001</v>
      </c>
      <c r="D129" s="1">
        <v>8.1910930000000004</v>
      </c>
    </row>
    <row r="130" spans="1:4" x14ac:dyDescent="0.2">
      <c r="A130" s="1">
        <v>82.809809999999999</v>
      </c>
      <c r="C130" s="1">
        <v>7.0845419999999999</v>
      </c>
      <c r="D130" s="1">
        <v>13.3147</v>
      </c>
    </row>
    <row r="131" spans="1:4" x14ac:dyDescent="0.2">
      <c r="A131" s="1">
        <v>87.645150000000001</v>
      </c>
      <c r="C131" s="1">
        <v>7.0563859999999998</v>
      </c>
      <c r="D131" s="1">
        <v>13.26459</v>
      </c>
    </row>
    <row r="132" spans="1:4" x14ac:dyDescent="0.2">
      <c r="A132" s="1">
        <v>111.7683</v>
      </c>
      <c r="C132" s="1">
        <v>23.5334</v>
      </c>
      <c r="D132" s="1">
        <v>25.146429999999999</v>
      </c>
    </row>
    <row r="133" spans="1:4" x14ac:dyDescent="0.2">
      <c r="A133" s="1">
        <v>134.54580000000001</v>
      </c>
      <c r="C133" s="1">
        <v>8.6619799999999998</v>
      </c>
      <c r="D133" s="1">
        <v>14.597569999999999</v>
      </c>
    </row>
    <row r="134" spans="1:4" x14ac:dyDescent="0.2">
      <c r="A134" s="1">
        <v>144.97499999999999</v>
      </c>
      <c r="C134" s="1">
        <v>12.42549</v>
      </c>
      <c r="D134" s="1">
        <v>12.181419999999999</v>
      </c>
    </row>
    <row r="135" spans="1:4" x14ac:dyDescent="0.2">
      <c r="A135" s="1">
        <v>167.8083</v>
      </c>
      <c r="C135" s="1">
        <v>5.2646319999999998</v>
      </c>
      <c r="D135" s="1">
        <v>19.277339999999999</v>
      </c>
    </row>
    <row r="136" spans="1:4" x14ac:dyDescent="0.2">
      <c r="A136" s="1">
        <v>27.260169999999999</v>
      </c>
      <c r="C136" s="1">
        <v>31.583120000000001</v>
      </c>
      <c r="D136" s="1">
        <v>28.25235</v>
      </c>
    </row>
    <row r="137" spans="1:4" x14ac:dyDescent="0.2">
      <c r="A137" s="1">
        <v>14.482699999999999</v>
      </c>
      <c r="C137" s="1">
        <v>18.269670000000001</v>
      </c>
      <c r="D137" s="1">
        <v>27.857299999999999</v>
      </c>
    </row>
    <row r="138" spans="1:4" x14ac:dyDescent="0.2">
      <c r="A138" s="1">
        <v>7.1648620000000003</v>
      </c>
      <c r="C138" s="1">
        <v>3.9030969999999998</v>
      </c>
      <c r="D138" s="1">
        <v>21.131250000000001</v>
      </c>
    </row>
    <row r="139" spans="1:4" x14ac:dyDescent="0.2">
      <c r="A139" s="1">
        <v>16.12171</v>
      </c>
      <c r="C139" s="1">
        <v>4.7300380000000004</v>
      </c>
      <c r="D139" s="1">
        <v>13.71434</v>
      </c>
    </row>
    <row r="140" spans="1:4" x14ac:dyDescent="0.2">
      <c r="A140" s="1">
        <v>6.7321859999999996</v>
      </c>
      <c r="C140" s="1">
        <v>6.2033469999999999</v>
      </c>
      <c r="D140" s="1">
        <v>31.785540000000001</v>
      </c>
    </row>
    <row r="141" spans="1:4" x14ac:dyDescent="0.2">
      <c r="A141" s="1">
        <v>16.288029999999999</v>
      </c>
      <c r="C141" s="1">
        <v>2.9378700000000002</v>
      </c>
      <c r="D141" s="1">
        <v>14.865600000000001</v>
      </c>
    </row>
    <row r="142" spans="1:4" x14ac:dyDescent="0.2">
      <c r="A142" s="1">
        <v>58.686259999999997</v>
      </c>
      <c r="C142" s="1">
        <v>4.022195</v>
      </c>
      <c r="D142" s="1">
        <v>10.9697</v>
      </c>
    </row>
    <row r="143" spans="1:4" x14ac:dyDescent="0.2">
      <c r="A143" s="1">
        <v>28.722159999999999</v>
      </c>
      <c r="C143" s="1">
        <v>2.9173879999999999</v>
      </c>
      <c r="D143" s="1">
        <v>7.2485689999999998</v>
      </c>
    </row>
    <row r="144" spans="1:4" x14ac:dyDescent="0.2">
      <c r="A144" s="1">
        <v>41.163260000000001</v>
      </c>
      <c r="C144" s="1">
        <v>3.0771310000000001</v>
      </c>
      <c r="D144" s="1">
        <v>9.1822920000000003</v>
      </c>
    </row>
    <row r="145" spans="1:4" x14ac:dyDescent="0.2">
      <c r="A145" s="1">
        <v>79.100610000000003</v>
      </c>
      <c r="C145" s="1">
        <v>3.9873189999999998</v>
      </c>
      <c r="D145" s="1">
        <v>6.2926830000000002</v>
      </c>
    </row>
    <row r="146" spans="1:4" x14ac:dyDescent="0.2">
      <c r="A146" s="1">
        <v>12.962910000000001</v>
      </c>
      <c r="C146" s="1">
        <v>3.0109349999999999</v>
      </c>
      <c r="D146" s="1">
        <v>8.2606839999999995</v>
      </c>
    </row>
    <row r="147" spans="1:4" x14ac:dyDescent="0.2">
      <c r="A147" s="1">
        <v>36.427079999999997</v>
      </c>
      <c r="C147" s="1">
        <v>31.8949</v>
      </c>
      <c r="D147" s="1">
        <v>40.65184</v>
      </c>
    </row>
    <row r="148" spans="1:4" x14ac:dyDescent="0.2">
      <c r="A148" s="1">
        <v>7.2938720000000004</v>
      </c>
      <c r="C148" s="1">
        <v>8.8053399999999993</v>
      </c>
      <c r="D148" s="1">
        <v>7.1899879999999996</v>
      </c>
    </row>
    <row r="149" spans="1:4" x14ac:dyDescent="0.2">
      <c r="A149" s="1">
        <v>8.0683570000000007</v>
      </c>
      <c r="C149" s="1">
        <v>8.8784550000000007</v>
      </c>
      <c r="D149" s="1">
        <v>8.794791</v>
      </c>
    </row>
    <row r="150" spans="1:4" x14ac:dyDescent="0.2">
      <c r="A150" s="1">
        <v>81.26782</v>
      </c>
      <c r="C150" s="1">
        <v>7.6911310000000004</v>
      </c>
      <c r="D150" s="1">
        <v>18.111940000000001</v>
      </c>
    </row>
    <row r="151" spans="1:4" x14ac:dyDescent="0.2">
      <c r="A151" s="1">
        <v>8.9017949999999999</v>
      </c>
      <c r="C151" s="1">
        <v>4.0921269999999996</v>
      </c>
      <c r="D151" s="1">
        <v>29.416329999999999</v>
      </c>
    </row>
    <row r="152" spans="1:4" x14ac:dyDescent="0.2">
      <c r="A152" s="1">
        <v>5.228434</v>
      </c>
      <c r="C152" s="1">
        <v>6.1519430000000002</v>
      </c>
      <c r="D152" s="1">
        <v>63.916040000000002</v>
      </c>
    </row>
    <row r="153" spans="1:4" x14ac:dyDescent="0.2">
      <c r="A153" s="1">
        <v>10.086539999999999</v>
      </c>
      <c r="C153" s="1">
        <v>5.2863709999999999</v>
      </c>
      <c r="D153" s="1">
        <v>34.859099999999998</v>
      </c>
    </row>
    <row r="154" spans="1:4" x14ac:dyDescent="0.2">
      <c r="A154" s="1">
        <v>22.668880000000001</v>
      </c>
      <c r="C154" s="1">
        <v>12.059340000000001</v>
      </c>
      <c r="D154" s="1">
        <v>17.791070000000001</v>
      </c>
    </row>
    <row r="155" spans="1:4" x14ac:dyDescent="0.2">
      <c r="A155" s="1">
        <v>4.0508730000000002</v>
      </c>
      <c r="C155" s="1">
        <v>3.3657840000000001</v>
      </c>
      <c r="D155" s="1">
        <v>9.6858050000000002</v>
      </c>
    </row>
    <row r="156" spans="1:4" x14ac:dyDescent="0.2">
      <c r="A156" s="1">
        <v>3.1292300000000002</v>
      </c>
      <c r="C156" s="1">
        <v>18.631139999999998</v>
      </c>
      <c r="D156" s="1">
        <v>11.013769999999999</v>
      </c>
    </row>
    <row r="157" spans="1:4" x14ac:dyDescent="0.2">
      <c r="A157" s="1">
        <v>21.428709999999999</v>
      </c>
      <c r="C157" s="1">
        <v>6.1220429999999997</v>
      </c>
      <c r="D157" s="1">
        <v>10.997629999999999</v>
      </c>
    </row>
    <row r="158" spans="1:4" x14ac:dyDescent="0.2">
      <c r="A158" s="1">
        <v>14.07742</v>
      </c>
      <c r="C158" s="1">
        <v>45.281689999999998</v>
      </c>
      <c r="D158" s="1">
        <v>9.7207460000000001</v>
      </c>
    </row>
    <row r="159" spans="1:4" x14ac:dyDescent="0.2">
      <c r="A159" s="1">
        <v>6.985188</v>
      </c>
      <c r="C159" s="1">
        <v>9.4904170000000008</v>
      </c>
      <c r="D159" s="1">
        <v>5.5492800000000004</v>
      </c>
    </row>
    <row r="160" spans="1:4" x14ac:dyDescent="0.2">
      <c r="A160" s="1">
        <v>13.56029</v>
      </c>
      <c r="C160" s="1">
        <v>22.47063</v>
      </c>
      <c r="D160" s="1">
        <v>9.0633959999999991</v>
      </c>
    </row>
    <row r="161" spans="1:4" x14ac:dyDescent="0.2">
      <c r="A161" s="1">
        <v>30.75421</v>
      </c>
      <c r="C161" s="1">
        <v>16.235859999999999</v>
      </c>
      <c r="D161" s="1">
        <v>12.26346</v>
      </c>
    </row>
    <row r="162" spans="1:4" x14ac:dyDescent="0.2">
      <c r="A162" s="1">
        <v>37.17163</v>
      </c>
      <c r="C162" s="1">
        <v>4.20221</v>
      </c>
      <c r="D162" s="1">
        <v>13.13062</v>
      </c>
    </row>
    <row r="163" spans="1:4" x14ac:dyDescent="0.2">
      <c r="A163" s="1">
        <v>6.9659040000000001</v>
      </c>
      <c r="C163" s="1">
        <v>12.52521</v>
      </c>
      <c r="D163" s="1">
        <v>25.275600000000001</v>
      </c>
    </row>
    <row r="164" spans="1:4" x14ac:dyDescent="0.2">
      <c r="A164" s="1">
        <v>78.430269999999993</v>
      </c>
      <c r="C164" s="1">
        <v>9.0615900000000007</v>
      </c>
      <c r="D164" s="1">
        <v>8.0249830000000006</v>
      </c>
    </row>
    <row r="165" spans="1:4" x14ac:dyDescent="0.2">
      <c r="A165" s="1">
        <v>28.88119</v>
      </c>
      <c r="C165" s="1">
        <v>7.7685040000000001</v>
      </c>
      <c r="D165" s="1">
        <v>14.61716</v>
      </c>
    </row>
    <row r="166" spans="1:4" x14ac:dyDescent="0.2">
      <c r="A166" s="1">
        <v>22.469760000000001</v>
      </c>
      <c r="C166" s="1">
        <v>22.494530000000001</v>
      </c>
      <c r="D166" s="1">
        <v>25.838920000000002</v>
      </c>
    </row>
    <row r="167" spans="1:4" x14ac:dyDescent="0.2">
      <c r="A167" s="1">
        <v>82.353949999999998</v>
      </c>
      <c r="C167" s="1">
        <v>5.1258020000000002</v>
      </c>
      <c r="D167" s="1">
        <v>6.87697</v>
      </c>
    </row>
    <row r="168" spans="1:4" x14ac:dyDescent="0.2">
      <c r="A168" s="1">
        <v>52.565289999999997</v>
      </c>
      <c r="C168" s="1">
        <v>3.860465</v>
      </c>
      <c r="D168" s="1">
        <v>7.2944129999999996</v>
      </c>
    </row>
    <row r="169" spans="1:4" x14ac:dyDescent="0.2">
      <c r="A169" s="1">
        <v>50.156370000000003</v>
      </c>
      <c r="C169" s="1">
        <v>6.8308390000000001</v>
      </c>
      <c r="D169" s="1">
        <v>5.2882569999999998</v>
      </c>
    </row>
    <row r="170" spans="1:4" x14ac:dyDescent="0.2">
      <c r="A170" s="1">
        <v>28.634329999999999</v>
      </c>
      <c r="C170" s="1">
        <v>7.2407089999999998</v>
      </c>
      <c r="D170" s="1">
        <v>5.3220700000000001</v>
      </c>
    </row>
    <row r="171" spans="1:4" x14ac:dyDescent="0.2">
      <c r="A171" s="1">
        <v>95.810969999999998</v>
      </c>
      <c r="C171" s="1">
        <v>14.20608</v>
      </c>
      <c r="D171" s="1">
        <v>3.4840800000000001</v>
      </c>
    </row>
    <row r="172" spans="1:4" x14ac:dyDescent="0.2">
      <c r="A172" s="1">
        <v>63.209090000000003</v>
      </c>
      <c r="C172" s="1">
        <v>13.310320000000001</v>
      </c>
      <c r="D172" s="1">
        <v>4.9369860000000001</v>
      </c>
    </row>
    <row r="173" spans="1:4" x14ac:dyDescent="0.2">
      <c r="A173" s="1">
        <v>5.410711</v>
      </c>
      <c r="C173" s="1">
        <v>2.878409</v>
      </c>
      <c r="D173" s="1">
        <v>7.2418209999999998</v>
      </c>
    </row>
    <row r="174" spans="1:4" x14ac:dyDescent="0.2">
      <c r="A174" s="1">
        <v>4.0272240000000004</v>
      </c>
      <c r="C174" s="1">
        <v>6.2073809999999998</v>
      </c>
      <c r="D174" s="1">
        <v>5.185638</v>
      </c>
    </row>
    <row r="175" spans="1:4" x14ac:dyDescent="0.2">
      <c r="A175" s="1">
        <v>4.2087339999999998</v>
      </c>
      <c r="C175" s="1">
        <v>4.8785730000000003</v>
      </c>
      <c r="D175" s="1">
        <v>29.136289999999999</v>
      </c>
    </row>
    <row r="176" spans="1:4" x14ac:dyDescent="0.2">
      <c r="A176" s="1">
        <v>16.906980000000001</v>
      </c>
      <c r="C176" s="1">
        <v>4.8956559999999998</v>
      </c>
      <c r="D176" s="1">
        <v>6.0102539999999998</v>
      </c>
    </row>
    <row r="177" spans="1:4" x14ac:dyDescent="0.2">
      <c r="A177" s="1">
        <v>23.92351</v>
      </c>
      <c r="C177" s="1">
        <v>8.9747540000000008</v>
      </c>
      <c r="D177" s="1">
        <v>18.124839999999999</v>
      </c>
    </row>
    <row r="178" spans="1:4" x14ac:dyDescent="0.2">
      <c r="A178" s="1">
        <v>95.935649999999995</v>
      </c>
      <c r="C178" s="1">
        <v>4.2222679999999997</v>
      </c>
      <c r="D178" s="1">
        <v>81.744169999999997</v>
      </c>
    </row>
    <row r="179" spans="1:4" x14ac:dyDescent="0.2">
      <c r="A179" s="1">
        <v>23.890409999999999</v>
      </c>
      <c r="C179" s="1">
        <v>7.0724710000000002</v>
      </c>
      <c r="D179" s="1">
        <v>3.6605859999999999</v>
      </c>
    </row>
    <row r="180" spans="1:4" x14ac:dyDescent="0.2">
      <c r="A180" s="1">
        <v>56.042180000000002</v>
      </c>
      <c r="C180" s="1">
        <v>4.478478</v>
      </c>
      <c r="D180" s="1">
        <v>10.86129</v>
      </c>
    </row>
    <row r="181" spans="1:4" x14ac:dyDescent="0.2">
      <c r="A181" s="1">
        <v>40.668619999999997</v>
      </c>
      <c r="C181" s="1">
        <v>3.8473609999999998</v>
      </c>
      <c r="D181" s="1">
        <v>6.0120849999999999</v>
      </c>
    </row>
    <row r="182" spans="1:4" x14ac:dyDescent="0.2">
      <c r="A182" s="1">
        <v>21.76164</v>
      </c>
      <c r="C182" s="1">
        <v>3.765504</v>
      </c>
      <c r="D182" s="1">
        <v>5.8332519999999999</v>
      </c>
    </row>
    <row r="183" spans="1:4" x14ac:dyDescent="0.2">
      <c r="A183" s="1">
        <v>38.306339999999999</v>
      </c>
      <c r="C183" s="1">
        <v>6.5250859999999999</v>
      </c>
      <c r="D183" s="1">
        <v>22.36533</v>
      </c>
    </row>
    <row r="184" spans="1:4" x14ac:dyDescent="0.2">
      <c r="A184" s="1">
        <v>10.340009999999999</v>
      </c>
      <c r="C184" s="1">
        <v>6.1949579999999997</v>
      </c>
      <c r="D184" s="1">
        <v>25.765640000000001</v>
      </c>
    </row>
    <row r="185" spans="1:4" x14ac:dyDescent="0.2">
      <c r="A185" s="1">
        <v>7.5896800000000004</v>
      </c>
      <c r="C185" s="1">
        <v>3.1771829999999999</v>
      </c>
      <c r="D185" s="1">
        <v>12.253399999999999</v>
      </c>
    </row>
    <row r="186" spans="1:4" x14ac:dyDescent="0.2">
      <c r="A186" s="1">
        <v>46.521250000000002</v>
      </c>
      <c r="C186" s="1">
        <v>16.748750000000001</v>
      </c>
      <c r="D186" s="1">
        <v>11.940580000000001</v>
      </c>
    </row>
    <row r="187" spans="1:4" x14ac:dyDescent="0.2">
      <c r="A187" s="1">
        <v>32.358159999999998</v>
      </c>
      <c r="C187" s="1">
        <v>6.7860810000000003</v>
      </c>
      <c r="D187" s="1">
        <v>3.580978</v>
      </c>
    </row>
    <row r="188" spans="1:4" x14ac:dyDescent="0.2">
      <c r="A188" s="1">
        <v>19.390979999999999</v>
      </c>
      <c r="C188" s="1">
        <v>5.1881149999999998</v>
      </c>
      <c r="D188" s="1">
        <v>8.4848400000000002</v>
      </c>
    </row>
    <row r="189" spans="1:4" x14ac:dyDescent="0.2">
      <c r="A189" s="1">
        <v>4.1362350000000001</v>
      </c>
      <c r="C189" s="1">
        <v>4.233174</v>
      </c>
      <c r="D189" s="1">
        <v>30.527619999999999</v>
      </c>
    </row>
    <row r="190" spans="1:4" x14ac:dyDescent="0.2">
      <c r="C190" s="1">
        <v>3.7111179999999999</v>
      </c>
      <c r="D190" s="1">
        <v>5.4178790000000001</v>
      </c>
    </row>
    <row r="191" spans="1:4" x14ac:dyDescent="0.2">
      <c r="C191" s="1">
        <v>3.3825699999999999</v>
      </c>
      <c r="D191" s="1">
        <v>7.854457</v>
      </c>
    </row>
    <row r="192" spans="1:4" x14ac:dyDescent="0.2">
      <c r="C192" s="1">
        <v>10.996449999999999</v>
      </c>
      <c r="D192" s="1">
        <v>8.2054259999999992</v>
      </c>
    </row>
    <row r="193" spans="3:4" x14ac:dyDescent="0.2">
      <c r="C193" s="1">
        <v>16.234629999999999</v>
      </c>
      <c r="D193" s="1">
        <v>9.1778639999999996</v>
      </c>
    </row>
    <row r="194" spans="3:4" x14ac:dyDescent="0.2">
      <c r="C194" s="1">
        <v>4.5143969999999998</v>
      </c>
      <c r="D194" s="1">
        <v>7.38835</v>
      </c>
    </row>
    <row r="195" spans="3:4" x14ac:dyDescent="0.2">
      <c r="C195" s="1">
        <v>8.4750840000000007</v>
      </c>
      <c r="D195" s="1">
        <v>8.4518249999999995</v>
      </c>
    </row>
    <row r="196" spans="3:4" x14ac:dyDescent="0.2">
      <c r="C196" s="1">
        <v>4.0137260000000001</v>
      </c>
      <c r="D196" s="1">
        <v>18.598369999999999</v>
      </c>
    </row>
    <row r="197" spans="3:4" x14ac:dyDescent="0.2">
      <c r="C197" s="1">
        <v>3.0392329999999999</v>
      </c>
      <c r="D197" s="1">
        <v>45.29757</v>
      </c>
    </row>
    <row r="198" spans="3:4" x14ac:dyDescent="0.2">
      <c r="C198" s="1">
        <v>5.6699510000000002</v>
      </c>
      <c r="D198" s="1">
        <v>4.7794439999999998</v>
      </c>
    </row>
    <row r="199" spans="3:4" x14ac:dyDescent="0.2">
      <c r="C199" s="1">
        <v>5.6785009999999998</v>
      </c>
      <c r="D199" s="1">
        <v>9.4502590000000009</v>
      </c>
    </row>
    <row r="200" spans="3:4" x14ac:dyDescent="0.2">
      <c r="C200" s="1">
        <v>3.2726829999999998</v>
      </c>
      <c r="D200" s="1">
        <v>76.702770000000001</v>
      </c>
    </row>
    <row r="201" spans="3:4" x14ac:dyDescent="0.2">
      <c r="C201" s="1">
        <v>9.0363229999999994</v>
      </c>
      <c r="D201" s="1">
        <v>39.723140000000001</v>
      </c>
    </row>
    <row r="202" spans="3:4" x14ac:dyDescent="0.2">
      <c r="C202" s="1">
        <v>5.5779350000000001</v>
      </c>
      <c r="D202" s="1">
        <v>13.361599999999999</v>
      </c>
    </row>
    <row r="203" spans="3:4" x14ac:dyDescent="0.2">
      <c r="C203" s="1">
        <v>3.5909490000000002</v>
      </c>
      <c r="D203" s="1">
        <v>34.45722</v>
      </c>
    </row>
    <row r="204" spans="3:4" x14ac:dyDescent="0.2">
      <c r="C204" s="1">
        <v>3.7854549999999998</v>
      </c>
      <c r="D204" s="1">
        <v>125.12090000000001</v>
      </c>
    </row>
    <row r="205" spans="3:4" x14ac:dyDescent="0.2">
      <c r="C205" s="1">
        <v>3.8879350000000001</v>
      </c>
      <c r="D205" s="1">
        <v>77.440910000000002</v>
      </c>
    </row>
    <row r="206" spans="3:4" x14ac:dyDescent="0.2">
      <c r="C206" s="1">
        <v>3.9864269999999999</v>
      </c>
      <c r="D206" s="1">
        <v>41.603119999999997</v>
      </c>
    </row>
    <row r="207" spans="3:4" x14ac:dyDescent="0.2">
      <c r="C207" s="1">
        <v>3.9993530000000002</v>
      </c>
      <c r="D207" s="1">
        <v>18.305060000000001</v>
      </c>
    </row>
    <row r="208" spans="3:4" x14ac:dyDescent="0.2">
      <c r="C208" s="1">
        <v>4.0767769999999999</v>
      </c>
      <c r="D208" s="1">
        <v>5.4118259999999996</v>
      </c>
    </row>
    <row r="209" spans="3:4" x14ac:dyDescent="0.2">
      <c r="C209" s="1">
        <v>4.303642</v>
      </c>
      <c r="D209" s="1">
        <v>26.4754</v>
      </c>
    </row>
    <row r="210" spans="3:4" x14ac:dyDescent="0.2">
      <c r="C210" s="1">
        <v>4.5305</v>
      </c>
      <c r="D210" s="1">
        <v>9.9480520000000006</v>
      </c>
    </row>
    <row r="211" spans="3:4" x14ac:dyDescent="0.2">
      <c r="C211" s="1">
        <v>4.7063649999999999</v>
      </c>
      <c r="D211" s="1">
        <v>62.081910000000001</v>
      </c>
    </row>
    <row r="212" spans="3:4" x14ac:dyDescent="0.2">
      <c r="C212" s="1">
        <v>4.9930519999999996</v>
      </c>
      <c r="D212" s="1">
        <v>11.42611</v>
      </c>
    </row>
    <row r="213" spans="3:4" x14ac:dyDescent="0.2">
      <c r="C213" s="1">
        <v>6.4335829999999996</v>
      </c>
      <c r="D213" s="1">
        <v>12.689450000000001</v>
      </c>
    </row>
    <row r="214" spans="3:4" x14ac:dyDescent="0.2">
      <c r="C214" s="1">
        <v>7.4001640000000002</v>
      </c>
      <c r="D214" s="1">
        <v>69.581659999999999</v>
      </c>
    </row>
    <row r="215" spans="3:4" x14ac:dyDescent="0.2">
      <c r="C215" s="1">
        <v>12.373939999999999</v>
      </c>
      <c r="D215" s="1">
        <v>7.1583779999999999</v>
      </c>
    </row>
    <row r="216" spans="3:4" x14ac:dyDescent="0.2">
      <c r="C216" s="1">
        <v>16.306429999999999</v>
      </c>
      <c r="D216" s="1">
        <v>33.130580000000002</v>
      </c>
    </row>
    <row r="217" spans="3:4" x14ac:dyDescent="0.2">
      <c r="C217" s="1">
        <v>20.87884</v>
      </c>
      <c r="D217" s="1">
        <v>12.35764</v>
      </c>
    </row>
    <row r="218" spans="3:4" x14ac:dyDescent="0.2">
      <c r="C218" s="1">
        <v>22.862749999999998</v>
      </c>
      <c r="D218" s="1">
        <v>6.2998370000000001</v>
      </c>
    </row>
    <row r="219" spans="3:4" x14ac:dyDescent="0.2">
      <c r="C219" s="1">
        <v>38.144889999999997</v>
      </c>
      <c r="D219" s="1">
        <v>6.0258339999999997</v>
      </c>
    </row>
    <row r="220" spans="3:4" x14ac:dyDescent="0.2">
      <c r="C220" s="1">
        <v>6.3446920000000002</v>
      </c>
      <c r="D220" s="1">
        <v>39.9373</v>
      </c>
    </row>
    <row r="221" spans="3:4" x14ac:dyDescent="0.2">
      <c r="C221" s="1">
        <v>17.412230000000001</v>
      </c>
      <c r="D221" s="1">
        <v>3.4401980000000001</v>
      </c>
    </row>
    <row r="222" spans="3:4" x14ac:dyDescent="0.2">
      <c r="C222" s="1">
        <v>8.32517</v>
      </c>
      <c r="D222" s="1">
        <v>4.7989480000000002</v>
      </c>
    </row>
    <row r="223" spans="3:4" x14ac:dyDescent="0.2">
      <c r="C223" s="1">
        <v>17.542280000000002</v>
      </c>
      <c r="D223" s="1">
        <v>3.8907820000000002</v>
      </c>
    </row>
    <row r="224" spans="3:4" x14ac:dyDescent="0.2">
      <c r="C224" s="1">
        <v>4.5704539999999998</v>
      </c>
      <c r="D224" s="1">
        <v>2.674658</v>
      </c>
    </row>
    <row r="225" spans="3:4" x14ac:dyDescent="0.2">
      <c r="C225" s="1">
        <v>11.84784</v>
      </c>
      <c r="D225" s="1">
        <v>4.9680090000000003</v>
      </c>
    </row>
    <row r="226" spans="3:4" x14ac:dyDescent="0.2">
      <c r="C226" s="1">
        <v>20.17529</v>
      </c>
      <c r="D226" s="1">
        <v>4.5126949999999999</v>
      </c>
    </row>
    <row r="227" spans="3:4" x14ac:dyDescent="0.2">
      <c r="C227" s="1">
        <v>6.2716269999999996</v>
      </c>
      <c r="D227" s="1">
        <v>4.1109809999999998</v>
      </c>
    </row>
    <row r="228" spans="3:4" x14ac:dyDescent="0.2">
      <c r="C228" s="1">
        <v>3.0310359999999998</v>
      </c>
      <c r="D228" s="1">
        <v>2.764589</v>
      </c>
    </row>
    <row r="229" spans="3:4" x14ac:dyDescent="0.2">
      <c r="C229" s="1">
        <v>3.699862</v>
      </c>
      <c r="D229" s="1">
        <v>3.2421479999999998</v>
      </c>
    </row>
    <row r="230" spans="3:4" x14ac:dyDescent="0.2">
      <c r="C230" s="1">
        <v>14.67235</v>
      </c>
      <c r="D230" s="1">
        <v>34.466670000000001</v>
      </c>
    </row>
    <row r="231" spans="3:4" x14ac:dyDescent="0.2">
      <c r="C231" s="1">
        <v>3.3215919999999999</v>
      </c>
      <c r="D231" s="1">
        <v>28.94941</v>
      </c>
    </row>
    <row r="232" spans="3:4" x14ac:dyDescent="0.2">
      <c r="D232" s="1">
        <v>109.6503</v>
      </c>
    </row>
    <row r="233" spans="3:4" x14ac:dyDescent="0.2">
      <c r="D233" s="1">
        <v>8.2021929999999994</v>
      </c>
    </row>
    <row r="234" spans="3:4" x14ac:dyDescent="0.2">
      <c r="D234" s="1">
        <v>9.4770570000000003</v>
      </c>
    </row>
    <row r="235" spans="3:4" x14ac:dyDescent="0.2">
      <c r="D235" s="1">
        <v>5.539898</v>
      </c>
    </row>
    <row r="236" spans="3:4" x14ac:dyDescent="0.2">
      <c r="D236" s="1">
        <v>21.479579999999999</v>
      </c>
    </row>
    <row r="237" spans="3:4" x14ac:dyDescent="0.2">
      <c r="D237" s="1">
        <v>29.29483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E865B-2773-EB49-B9EF-75C677235B9D}">
  <dimension ref="A1:D11"/>
  <sheetViews>
    <sheetView workbookViewId="0">
      <selection activeCell="D3" sqref="D3"/>
    </sheetView>
  </sheetViews>
  <sheetFormatPr baseColWidth="10" defaultRowHeight="16" x14ac:dyDescent="0.2"/>
  <sheetData>
    <row r="1" spans="1:4" x14ac:dyDescent="0.2">
      <c r="A1" s="2" t="s">
        <v>5</v>
      </c>
    </row>
    <row r="2" spans="1:4" x14ac:dyDescent="0.2">
      <c r="A2" s="3" t="s">
        <v>6</v>
      </c>
      <c r="B2" s="4" t="s">
        <v>7</v>
      </c>
      <c r="D2" t="s">
        <v>9</v>
      </c>
    </row>
    <row r="3" spans="1:4" x14ac:dyDescent="0.2">
      <c r="A3" s="1">
        <v>178</v>
      </c>
      <c r="B3" s="1">
        <v>73</v>
      </c>
    </row>
    <row r="4" spans="1:4" x14ac:dyDescent="0.2">
      <c r="A4" s="1">
        <v>170</v>
      </c>
      <c r="B4" s="1">
        <v>111</v>
      </c>
    </row>
    <row r="5" spans="1:4" x14ac:dyDescent="0.2">
      <c r="A5" s="1">
        <v>123</v>
      </c>
      <c r="B5" s="1">
        <v>56</v>
      </c>
    </row>
    <row r="6" spans="1:4" x14ac:dyDescent="0.2">
      <c r="A6" s="1">
        <v>159</v>
      </c>
      <c r="B6" s="1">
        <v>107</v>
      </c>
    </row>
    <row r="7" spans="1:4" x14ac:dyDescent="0.2">
      <c r="A7" s="1">
        <v>201</v>
      </c>
      <c r="B7" s="1">
        <v>170</v>
      </c>
    </row>
    <row r="8" spans="1:4" x14ac:dyDescent="0.2">
      <c r="A8" s="1">
        <v>194</v>
      </c>
      <c r="B8" s="1">
        <v>125</v>
      </c>
    </row>
    <row r="9" spans="1:4" x14ac:dyDescent="0.2">
      <c r="A9" s="1">
        <v>139</v>
      </c>
      <c r="B9" s="1">
        <v>92</v>
      </c>
    </row>
    <row r="10" spans="1:4" x14ac:dyDescent="0.2">
      <c r="A10" s="1">
        <v>128</v>
      </c>
      <c r="B10" s="1">
        <v>94</v>
      </c>
    </row>
    <row r="11" spans="1:4" x14ac:dyDescent="0.2">
      <c r="A11" s="1">
        <v>112</v>
      </c>
      <c r="B11" s="1">
        <v>5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5AFC64-DA88-204F-B56B-517142F9D67C}">
  <dimension ref="A1:O166"/>
  <sheetViews>
    <sheetView workbookViewId="0">
      <selection activeCell="G17" sqref="G17"/>
    </sheetView>
  </sheetViews>
  <sheetFormatPr baseColWidth="10" defaultRowHeight="16" x14ac:dyDescent="0.2"/>
  <sheetData>
    <row r="1" spans="1:15" x14ac:dyDescent="0.2">
      <c r="A1" t="s">
        <v>23</v>
      </c>
    </row>
    <row r="3" spans="1:15" x14ac:dyDescent="0.2">
      <c r="A3" s="2" t="s">
        <v>19</v>
      </c>
      <c r="E3" s="2" t="s">
        <v>22</v>
      </c>
      <c r="I3" s="2" t="s">
        <v>24</v>
      </c>
      <c r="M3" s="2" t="s">
        <v>26</v>
      </c>
    </row>
    <row r="4" spans="1:15" x14ac:dyDescent="0.2">
      <c r="A4" s="3" t="s">
        <v>20</v>
      </c>
      <c r="B4" s="3" t="s">
        <v>21</v>
      </c>
      <c r="C4" s="3" t="s">
        <v>21</v>
      </c>
      <c r="E4" s="3" t="s">
        <v>20</v>
      </c>
      <c r="F4" s="3" t="s">
        <v>21</v>
      </c>
      <c r="G4" s="3" t="s">
        <v>21</v>
      </c>
      <c r="I4" s="3" t="s">
        <v>20</v>
      </c>
      <c r="J4" s="3" t="s">
        <v>21</v>
      </c>
      <c r="K4" s="3" t="s">
        <v>25</v>
      </c>
      <c r="M4" s="3" t="s">
        <v>20</v>
      </c>
      <c r="N4" s="3" t="s">
        <v>21</v>
      </c>
      <c r="O4" s="3" t="s">
        <v>25</v>
      </c>
    </row>
    <row r="5" spans="1:15" x14ac:dyDescent="0.2">
      <c r="A5" s="1">
        <v>0</v>
      </c>
      <c r="B5" s="1">
        <v>1.9366000000000001E-2</v>
      </c>
      <c r="C5" s="1">
        <v>1.2357E-2</v>
      </c>
      <c r="E5" s="1">
        <v>0</v>
      </c>
      <c r="F5" s="1">
        <v>5.2220000000000001E-3</v>
      </c>
      <c r="G5" s="1">
        <v>7.1006E-2</v>
      </c>
      <c r="I5" s="1">
        <v>0</v>
      </c>
      <c r="J5" s="1">
        <v>8.4614999999999996E-2</v>
      </c>
      <c r="K5" s="1">
        <v>7.7520000000000002E-3</v>
      </c>
      <c r="M5" s="1">
        <v>0</v>
      </c>
      <c r="N5" s="1">
        <v>3.4483E-2</v>
      </c>
      <c r="O5" s="1">
        <v>8.1300000000000001E-3</v>
      </c>
    </row>
    <row r="6" spans="1:15" x14ac:dyDescent="0.2">
      <c r="A6" s="1">
        <v>0.2072</v>
      </c>
      <c r="B6" s="1">
        <v>1.2203E-2</v>
      </c>
      <c r="C6" s="1">
        <v>5.5760000000000002E-3</v>
      </c>
      <c r="E6" s="1">
        <v>0.2072</v>
      </c>
      <c r="F6" s="1">
        <v>2.8249999999999998E-3</v>
      </c>
      <c r="G6" s="1">
        <v>7.1720000000000004E-3</v>
      </c>
      <c r="I6" s="1">
        <v>0.2072</v>
      </c>
      <c r="J6" s="1">
        <v>3.1061999999999999E-2</v>
      </c>
      <c r="K6" s="1">
        <v>6.1200000000000002E-4</v>
      </c>
      <c r="M6" s="1">
        <v>6.9099999999999995E-2</v>
      </c>
      <c r="N6" s="1">
        <v>1.7287E-2</v>
      </c>
      <c r="O6" s="1">
        <v>2.44E-5</v>
      </c>
    </row>
    <row r="7" spans="1:15" x14ac:dyDescent="0.2">
      <c r="A7" s="1">
        <v>0.4143</v>
      </c>
      <c r="B7" s="1">
        <v>2.2537000000000001E-2</v>
      </c>
      <c r="C7" s="1">
        <v>1.4607999999999999E-2</v>
      </c>
      <c r="E7" s="1">
        <v>0.4143</v>
      </c>
      <c r="F7" s="1">
        <v>5.1749999999999999E-3</v>
      </c>
      <c r="G7" s="1">
        <v>1.7444000000000001E-2</v>
      </c>
      <c r="I7" s="1">
        <v>0.4143</v>
      </c>
      <c r="J7" s="1">
        <v>4.6309999999999997E-3</v>
      </c>
      <c r="K7" s="1">
        <v>3.2399999999999998E-3</v>
      </c>
      <c r="M7" s="1">
        <v>0.1381</v>
      </c>
      <c r="N7" s="1">
        <v>1.8259000000000001E-2</v>
      </c>
      <c r="O7" s="1">
        <v>0</v>
      </c>
    </row>
    <row r="8" spans="1:15" x14ac:dyDescent="0.2">
      <c r="A8" s="1">
        <v>0.62150000000000005</v>
      </c>
      <c r="B8" s="1">
        <v>1.1077E-2</v>
      </c>
      <c r="C8" s="1">
        <v>2.6075000000000001E-2</v>
      </c>
      <c r="E8" s="1">
        <v>0.62150000000000005</v>
      </c>
      <c r="F8" s="1">
        <v>3.326E-3</v>
      </c>
      <c r="G8" s="1">
        <v>5.8035999999999997E-2</v>
      </c>
      <c r="I8" s="1">
        <v>0.62150000000000005</v>
      </c>
      <c r="J8" s="1">
        <v>8.2459999999999999E-3</v>
      </c>
      <c r="K8" s="1">
        <v>5.9220000000000002E-3</v>
      </c>
      <c r="M8" s="1">
        <v>0.2072</v>
      </c>
      <c r="N8" s="1">
        <v>2.4471E-2</v>
      </c>
      <c r="O8" s="1">
        <v>0</v>
      </c>
    </row>
    <row r="9" spans="1:15" x14ac:dyDescent="0.2">
      <c r="A9" s="1">
        <v>0.8286</v>
      </c>
      <c r="B9" s="1">
        <v>3.63E-3</v>
      </c>
      <c r="C9" s="1">
        <v>1.3344999999999999E-2</v>
      </c>
      <c r="E9" s="1">
        <v>0.8286</v>
      </c>
      <c r="F9" s="1">
        <v>5.0340000000000003E-3</v>
      </c>
      <c r="G9" s="1">
        <v>2.6245000000000001E-2</v>
      </c>
      <c r="I9" s="1">
        <v>0.8286</v>
      </c>
      <c r="J9" s="1">
        <v>1.9646E-2</v>
      </c>
      <c r="K9" s="1">
        <v>5.6979999999999999E-3</v>
      </c>
      <c r="M9" s="1">
        <v>0.2762</v>
      </c>
      <c r="N9" s="1">
        <v>3.2736000000000001E-2</v>
      </c>
      <c r="O9" s="1">
        <v>0</v>
      </c>
    </row>
    <row r="10" spans="1:15" x14ac:dyDescent="0.2">
      <c r="A10" s="1">
        <v>1.0358000000000001</v>
      </c>
      <c r="B10" s="1">
        <v>2.5279999999999999E-3</v>
      </c>
      <c r="C10" s="1">
        <v>1.6400000000000001E-2</v>
      </c>
      <c r="E10" s="1">
        <v>1.0358000000000001</v>
      </c>
      <c r="F10" s="1">
        <v>2.7681000000000001E-2</v>
      </c>
      <c r="G10" s="1">
        <v>2.8417999999999999E-2</v>
      </c>
      <c r="I10" s="1">
        <v>1.0358000000000001</v>
      </c>
      <c r="J10" s="1">
        <v>2.4115000000000001E-2</v>
      </c>
      <c r="K10" s="1">
        <v>6.9300000000000004E-3</v>
      </c>
      <c r="M10" s="1">
        <v>0.3453</v>
      </c>
      <c r="N10" s="1">
        <v>2.819E-2</v>
      </c>
      <c r="O10" s="1">
        <v>8.0079999999999995E-3</v>
      </c>
    </row>
    <row r="11" spans="1:15" x14ac:dyDescent="0.2">
      <c r="A11" s="1">
        <v>1.2430000000000001</v>
      </c>
      <c r="B11" s="1">
        <v>7.1260000000000004E-3</v>
      </c>
      <c r="C11" s="1">
        <v>1.1416000000000001E-2</v>
      </c>
      <c r="E11" s="1">
        <v>1.2430000000000001</v>
      </c>
      <c r="F11" s="1">
        <v>2.8042000000000001E-2</v>
      </c>
      <c r="G11" s="1">
        <v>6.6965999999999998E-2</v>
      </c>
      <c r="I11" s="1">
        <v>1.2430000000000001</v>
      </c>
      <c r="J11" s="1">
        <v>1.2708000000000001E-2</v>
      </c>
      <c r="K11" s="1">
        <v>5.2700000000000002E-4</v>
      </c>
      <c r="M11" s="1">
        <v>0.4143</v>
      </c>
      <c r="N11" s="1">
        <v>2.0466000000000002E-2</v>
      </c>
      <c r="O11" s="1">
        <v>1.6114E-2</v>
      </c>
    </row>
    <row r="12" spans="1:15" x14ac:dyDescent="0.2">
      <c r="A12" s="1">
        <v>1.4500999999999999</v>
      </c>
      <c r="B12" s="1">
        <v>2.4069999999999999E-3</v>
      </c>
      <c r="C12" s="1">
        <v>1.9588000000000001E-2</v>
      </c>
      <c r="E12" s="1">
        <v>1.4500999999999999</v>
      </c>
      <c r="F12" s="1">
        <v>1.4204E-2</v>
      </c>
      <c r="G12" s="1">
        <v>0.138264</v>
      </c>
      <c r="I12" s="1">
        <v>1.4500999999999999</v>
      </c>
      <c r="J12" s="1">
        <v>4.2391999999999999E-2</v>
      </c>
      <c r="K12" s="1">
        <v>5.9610000000000002E-3</v>
      </c>
      <c r="M12" s="1">
        <v>0.4834</v>
      </c>
      <c r="N12" s="1">
        <v>9.5630000000000003E-3</v>
      </c>
      <c r="O12" s="1">
        <v>2.4219999999999998E-2</v>
      </c>
    </row>
    <row r="13" spans="1:15" x14ac:dyDescent="0.2">
      <c r="A13" s="1">
        <v>1.6573</v>
      </c>
      <c r="B13" s="1">
        <v>3.5769999999999999E-3</v>
      </c>
      <c r="C13" s="1">
        <v>1.6556999999999999E-2</v>
      </c>
      <c r="E13" s="1">
        <v>1.6573</v>
      </c>
      <c r="F13" s="1">
        <v>6.1525000000000003E-2</v>
      </c>
      <c r="G13" s="1">
        <v>0.18929799999999999</v>
      </c>
      <c r="I13" s="1">
        <v>1.6573</v>
      </c>
      <c r="J13" s="1">
        <v>2.4177000000000001E-2</v>
      </c>
      <c r="K13" s="1">
        <v>2.0470000000000002E-3</v>
      </c>
      <c r="M13" s="1">
        <v>0.5524</v>
      </c>
      <c r="N13" s="1">
        <v>5.8450000000000004E-3</v>
      </c>
      <c r="O13" s="1">
        <v>2.4389999999999998E-2</v>
      </c>
    </row>
    <row r="14" spans="1:15" x14ac:dyDescent="0.2">
      <c r="A14" s="1">
        <v>1.8644000000000001</v>
      </c>
      <c r="B14" s="1">
        <v>2.65E-3</v>
      </c>
      <c r="C14" s="1">
        <v>5.6238999999999997E-2</v>
      </c>
      <c r="E14" s="1">
        <v>1.8644000000000001</v>
      </c>
      <c r="F14" s="1">
        <v>0.27315400000000001</v>
      </c>
      <c r="G14" s="1">
        <v>0.244391</v>
      </c>
      <c r="I14" s="1">
        <v>1.8644000000000001</v>
      </c>
      <c r="J14" s="1">
        <v>1.1091999999999999E-2</v>
      </c>
      <c r="K14" s="1">
        <v>2.7980000000000001E-3</v>
      </c>
      <c r="M14" s="1">
        <v>0.62150000000000005</v>
      </c>
      <c r="N14" s="1">
        <v>5.7470000000000004E-3</v>
      </c>
      <c r="O14" s="1">
        <v>1.6472000000000001E-2</v>
      </c>
    </row>
    <row r="15" spans="1:15" x14ac:dyDescent="0.2">
      <c r="A15" s="1">
        <v>2.0716000000000001</v>
      </c>
      <c r="B15" s="1">
        <v>1.9049E-2</v>
      </c>
      <c r="C15" s="1">
        <v>4.7631E-2</v>
      </c>
      <c r="E15" s="1">
        <v>2.0716000000000001</v>
      </c>
      <c r="F15" s="1">
        <v>0.35755599999999998</v>
      </c>
      <c r="G15" s="1">
        <v>0.30143999999999999</v>
      </c>
      <c r="I15" s="1">
        <v>2.0716000000000001</v>
      </c>
      <c r="J15" s="1">
        <v>1.1623E-2</v>
      </c>
      <c r="K15" s="1">
        <v>6.0499999999999996E-4</v>
      </c>
      <c r="M15" s="1">
        <v>0.6905</v>
      </c>
      <c r="N15" s="1">
        <v>6.3619999999999996E-3</v>
      </c>
      <c r="O15" s="1">
        <v>8.3660000000000002E-3</v>
      </c>
    </row>
    <row r="16" spans="1:15" x14ac:dyDescent="0.2">
      <c r="A16" s="1">
        <v>2.2787999999999999</v>
      </c>
      <c r="B16" s="1">
        <v>6.0527999999999998E-2</v>
      </c>
      <c r="C16" s="1">
        <v>6.4172999999999994E-2</v>
      </c>
      <c r="E16" s="1">
        <v>2.2787999999999999</v>
      </c>
      <c r="F16" s="1">
        <v>0.946021</v>
      </c>
      <c r="G16" s="1">
        <v>0.79217800000000005</v>
      </c>
      <c r="I16" s="1">
        <v>2.2787999999999999</v>
      </c>
      <c r="J16" s="1">
        <v>1.0377000000000001E-2</v>
      </c>
      <c r="K16" s="1">
        <v>9.9200000000000004E-4</v>
      </c>
      <c r="M16" s="1">
        <v>0.75960000000000005</v>
      </c>
      <c r="N16" s="1">
        <v>1.1424999999999999E-2</v>
      </c>
      <c r="O16" s="1">
        <v>7.9670000000000001E-3</v>
      </c>
    </row>
    <row r="17" spans="1:15" x14ac:dyDescent="0.2">
      <c r="A17" s="1">
        <v>2.4859</v>
      </c>
      <c r="B17" s="1">
        <v>6.0301E-2</v>
      </c>
      <c r="C17" s="1">
        <v>0.10585899999999999</v>
      </c>
      <c r="E17" s="1">
        <v>2.4859</v>
      </c>
      <c r="F17" s="1">
        <v>0.99997899999999995</v>
      </c>
      <c r="G17" s="1">
        <v>1.000024</v>
      </c>
      <c r="I17" s="1">
        <v>2.4859</v>
      </c>
      <c r="J17" s="1">
        <v>9.4079999999999997E-3</v>
      </c>
      <c r="K17" s="1">
        <v>4.4260000000000002E-3</v>
      </c>
      <c r="M17" s="1">
        <v>0.8286</v>
      </c>
      <c r="N17" s="1">
        <v>1.6660999999999999E-2</v>
      </c>
      <c r="O17" s="1">
        <v>2.8499999999999999E-4</v>
      </c>
    </row>
    <row r="18" spans="1:15" x14ac:dyDescent="0.2">
      <c r="A18" s="1">
        <v>2.6930999999999998</v>
      </c>
      <c r="B18" s="1">
        <v>7.2975999999999999E-2</v>
      </c>
      <c r="C18" s="1">
        <v>0.114153</v>
      </c>
      <c r="E18" s="1">
        <v>2.6930999999999998</v>
      </c>
      <c r="F18" s="1">
        <v>0.98599999999999999</v>
      </c>
      <c r="G18" s="1">
        <v>0.89110500000000004</v>
      </c>
      <c r="I18" s="1">
        <v>2.6930999999999998</v>
      </c>
      <c r="J18" s="1">
        <v>8.8769999999999995E-3</v>
      </c>
      <c r="K18" s="1">
        <v>5.3938E-2</v>
      </c>
      <c r="M18" s="1">
        <v>0.89770000000000005</v>
      </c>
      <c r="N18" s="1">
        <v>2.1861999999999999E-2</v>
      </c>
      <c r="O18" s="1">
        <v>0</v>
      </c>
    </row>
    <row r="19" spans="1:15" x14ac:dyDescent="0.2">
      <c r="A19" s="1">
        <v>2.9001999999999999</v>
      </c>
      <c r="B19" s="1">
        <v>0.106959</v>
      </c>
      <c r="C19" s="1">
        <v>0.170294</v>
      </c>
      <c r="E19" s="1">
        <v>2.9001999999999999</v>
      </c>
      <c r="F19" s="1">
        <v>0.62572300000000003</v>
      </c>
      <c r="G19" s="1">
        <v>0.59125399999999995</v>
      </c>
      <c r="I19" s="1">
        <v>2.9001999999999999</v>
      </c>
      <c r="J19" s="1">
        <v>8.1620000000000009E-3</v>
      </c>
      <c r="K19" s="1">
        <v>3.5611999999999998E-2</v>
      </c>
      <c r="M19" s="1">
        <v>0.9667</v>
      </c>
      <c r="N19" s="1">
        <v>1.7420000000000001E-2</v>
      </c>
      <c r="O19" s="1">
        <v>0</v>
      </c>
    </row>
    <row r="20" spans="1:15" x14ac:dyDescent="0.2">
      <c r="A20" s="1">
        <v>3.1074000000000002</v>
      </c>
      <c r="B20" s="1">
        <v>8.9710999999999999E-2</v>
      </c>
      <c r="C20" s="1">
        <v>0.18323500000000001</v>
      </c>
      <c r="E20" s="1">
        <v>3.1074000000000002</v>
      </c>
      <c r="F20" s="1">
        <v>0.32380700000000001</v>
      </c>
      <c r="G20" s="1">
        <v>0.35261100000000001</v>
      </c>
      <c r="I20" s="1">
        <v>3.1074000000000002</v>
      </c>
      <c r="J20" s="1">
        <v>1.4892000000000001E-2</v>
      </c>
      <c r="K20" s="1">
        <v>7.7980000000000002E-3</v>
      </c>
      <c r="M20" s="1">
        <v>1.0358000000000001</v>
      </c>
      <c r="N20" s="1">
        <v>1.1747E-2</v>
      </c>
      <c r="O20" s="1">
        <v>0</v>
      </c>
    </row>
    <row r="21" spans="1:15" x14ac:dyDescent="0.2">
      <c r="A21" s="1">
        <v>3.3146</v>
      </c>
      <c r="B21" s="1">
        <v>0.12689800000000001</v>
      </c>
      <c r="C21" s="1">
        <v>0.286941</v>
      </c>
      <c r="E21" s="1">
        <v>3.3146</v>
      </c>
      <c r="F21" s="1">
        <v>4.6084E-2</v>
      </c>
      <c r="G21" s="1">
        <v>9.6232999999999999E-2</v>
      </c>
      <c r="I21" s="1">
        <v>3.3146</v>
      </c>
      <c r="J21" s="1">
        <v>3.0561999999999999E-2</v>
      </c>
      <c r="K21" s="1">
        <v>5.9961E-2</v>
      </c>
      <c r="M21" s="1">
        <v>1.1049</v>
      </c>
      <c r="N21" s="1">
        <v>6.0169999999999998E-3</v>
      </c>
      <c r="O21" s="1">
        <v>0</v>
      </c>
    </row>
    <row r="22" spans="1:15" x14ac:dyDescent="0.2">
      <c r="A22" s="1">
        <v>3.5217000000000001</v>
      </c>
      <c r="B22" s="1">
        <v>0.132581</v>
      </c>
      <c r="C22" s="1">
        <v>0.226267</v>
      </c>
      <c r="E22" s="1">
        <v>3.5217000000000001</v>
      </c>
      <c r="F22" s="1">
        <v>8.3599999999999994E-3</v>
      </c>
      <c r="G22" s="1">
        <v>7.8150000000000008E-3</v>
      </c>
      <c r="I22" s="1">
        <v>3.5217000000000001</v>
      </c>
      <c r="J22" s="1">
        <v>1.7600000000000001E-2</v>
      </c>
      <c r="K22" s="1">
        <v>5.3636000000000003E-2</v>
      </c>
      <c r="M22" s="1">
        <v>1.1738999999999999</v>
      </c>
      <c r="N22" s="1">
        <v>8.4019999999999997E-3</v>
      </c>
      <c r="O22" s="1">
        <v>0</v>
      </c>
    </row>
    <row r="23" spans="1:15" x14ac:dyDescent="0.2">
      <c r="A23" s="1">
        <v>3.7288999999999999</v>
      </c>
      <c r="B23" s="1">
        <v>0.116285</v>
      </c>
      <c r="C23" s="1">
        <v>0.21290200000000001</v>
      </c>
      <c r="E23" s="1">
        <v>3.7288999999999999</v>
      </c>
      <c r="F23" s="1">
        <v>1.4751999999999999E-2</v>
      </c>
      <c r="G23" s="1">
        <v>6.3349000000000003E-2</v>
      </c>
      <c r="I23" s="1">
        <v>3.7288999999999999</v>
      </c>
      <c r="J23" s="1">
        <v>0.106046</v>
      </c>
      <c r="K23" s="1">
        <v>4.1399999999999996E-3</v>
      </c>
      <c r="M23" s="1">
        <v>1.2430000000000001</v>
      </c>
      <c r="N23" s="1">
        <v>1.0194999999999999E-2</v>
      </c>
      <c r="O23" s="1">
        <v>0</v>
      </c>
    </row>
    <row r="24" spans="1:15" x14ac:dyDescent="0.2">
      <c r="A24" s="1">
        <v>3.9361000000000002</v>
      </c>
      <c r="B24" s="1">
        <v>0.13100000000000001</v>
      </c>
      <c r="C24" s="1">
        <v>0.17667099999999999</v>
      </c>
      <c r="E24" s="1">
        <v>3.9361000000000002</v>
      </c>
      <c r="F24" s="1">
        <v>1.8537999999999999E-2</v>
      </c>
      <c r="G24" s="1">
        <v>4.3758999999999999E-2</v>
      </c>
      <c r="I24" s="1">
        <v>3.9361000000000002</v>
      </c>
      <c r="J24" s="1">
        <v>0.25168499999999999</v>
      </c>
      <c r="K24" s="1">
        <v>3.9605000000000001E-2</v>
      </c>
      <c r="M24" s="1">
        <v>1.3120000000000001</v>
      </c>
      <c r="N24" s="1">
        <v>1.0966E-2</v>
      </c>
      <c r="O24" s="1">
        <v>0</v>
      </c>
    </row>
    <row r="25" spans="1:15" x14ac:dyDescent="0.2">
      <c r="A25" s="1">
        <v>4.1432000000000002</v>
      </c>
      <c r="B25" s="1">
        <v>0.124947</v>
      </c>
      <c r="C25" s="1">
        <v>9.7144999999999995E-2</v>
      </c>
      <c r="E25" s="1">
        <v>4.1432000000000002</v>
      </c>
      <c r="F25" s="1">
        <v>7.0715E-2</v>
      </c>
      <c r="G25" s="1">
        <v>5.7172000000000001E-2</v>
      </c>
      <c r="I25" s="1">
        <v>4.1432000000000002</v>
      </c>
      <c r="J25" s="1">
        <v>0.23169999999999999</v>
      </c>
      <c r="K25" s="1">
        <v>8.5403000000000007E-2</v>
      </c>
      <c r="M25" s="1">
        <v>1.3811</v>
      </c>
      <c r="N25" s="1">
        <v>8.345E-3</v>
      </c>
      <c r="O25" s="1">
        <v>0</v>
      </c>
    </row>
    <row r="26" spans="1:15" x14ac:dyDescent="0.2">
      <c r="A26" s="1">
        <v>4.3503999999999996</v>
      </c>
      <c r="B26" s="1">
        <v>7.4584999999999999E-2</v>
      </c>
      <c r="C26" s="1">
        <v>8.2655000000000006E-2</v>
      </c>
      <c r="E26" s="1">
        <v>4.3503999999999996</v>
      </c>
      <c r="F26" s="1">
        <v>9.5640000000000003E-2</v>
      </c>
      <c r="G26" s="1">
        <v>3.9479E-2</v>
      </c>
      <c r="I26" s="1">
        <v>4.3503999999999996</v>
      </c>
      <c r="J26" s="1">
        <v>0.23463800000000001</v>
      </c>
      <c r="K26" s="1">
        <v>0.14891499999999999</v>
      </c>
      <c r="M26" s="1">
        <v>1.4500999999999999</v>
      </c>
      <c r="N26" s="1">
        <v>1.1937E-2</v>
      </c>
      <c r="O26" s="1">
        <v>0</v>
      </c>
    </row>
    <row r="27" spans="1:15" x14ac:dyDescent="0.2">
      <c r="A27" s="1">
        <v>4.5575000000000001</v>
      </c>
      <c r="B27" s="1">
        <v>4.0252000000000003E-2</v>
      </c>
      <c r="C27" s="1">
        <v>0.101506</v>
      </c>
      <c r="E27" s="1">
        <v>4.5575000000000001</v>
      </c>
      <c r="F27" s="1">
        <v>4.4872000000000002E-2</v>
      </c>
      <c r="G27" s="1">
        <v>4.6781000000000003E-2</v>
      </c>
      <c r="I27" s="1">
        <v>4.5575000000000001</v>
      </c>
      <c r="J27" s="1">
        <v>0.29516199999999998</v>
      </c>
      <c r="K27" s="1">
        <v>0.23005400000000001</v>
      </c>
      <c r="M27" s="1">
        <v>1.5192000000000001</v>
      </c>
      <c r="N27" s="1">
        <v>1.1511E-2</v>
      </c>
      <c r="O27" s="1">
        <v>0</v>
      </c>
    </row>
    <row r="28" spans="1:15" x14ac:dyDescent="0.2">
      <c r="A28" s="1">
        <v>4.7647000000000004</v>
      </c>
      <c r="B28" s="1">
        <v>1.9878E-2</v>
      </c>
      <c r="C28" s="1">
        <v>7.0804000000000006E-2</v>
      </c>
      <c r="E28" s="1">
        <v>4.7647000000000004</v>
      </c>
      <c r="F28" s="1">
        <v>4.6365999999999997E-2</v>
      </c>
      <c r="G28" s="1">
        <v>4.2078999999999998E-2</v>
      </c>
      <c r="I28" s="1">
        <v>4.7647000000000004</v>
      </c>
      <c r="J28" s="1">
        <v>0.40350000000000003</v>
      </c>
      <c r="K28" s="1">
        <v>0.37785299999999999</v>
      </c>
      <c r="M28" s="1">
        <v>1.5882000000000001</v>
      </c>
      <c r="N28" s="1">
        <v>1.2879E-2</v>
      </c>
      <c r="O28" s="1">
        <v>3.5799999999999997E-4</v>
      </c>
    </row>
    <row r="29" spans="1:15" x14ac:dyDescent="0.2">
      <c r="A29" s="1">
        <v>4.9718999999999998</v>
      </c>
      <c r="B29" s="1">
        <v>6.1122000000000003E-2</v>
      </c>
      <c r="C29" s="1">
        <v>9.8302E-2</v>
      </c>
      <c r="E29" s="1">
        <v>4.9718999999999998</v>
      </c>
      <c r="F29" s="1">
        <v>4.8626999999999997E-2</v>
      </c>
      <c r="G29" s="1">
        <v>6.9376999999999994E-2</v>
      </c>
      <c r="I29" s="1">
        <v>4.9718999999999998</v>
      </c>
      <c r="J29" s="1">
        <v>0.40562300000000001</v>
      </c>
      <c r="K29" s="1">
        <v>1.00545</v>
      </c>
      <c r="M29" s="1">
        <v>1.6573</v>
      </c>
      <c r="N29" s="1">
        <v>8.6210000000000002E-3</v>
      </c>
      <c r="O29" s="1">
        <v>1.114E-3</v>
      </c>
    </row>
    <row r="30" spans="1:15" x14ac:dyDescent="0.2">
      <c r="A30" s="1">
        <v>5.1790000000000003</v>
      </c>
      <c r="B30" s="1">
        <v>4.9141999999999998E-2</v>
      </c>
      <c r="C30" s="1">
        <v>2.7956999999999999E-2</v>
      </c>
      <c r="E30" s="1">
        <v>5.1790000000000003</v>
      </c>
      <c r="F30" s="1">
        <v>3.3473000000000003E-2</v>
      </c>
      <c r="G30" s="1">
        <v>0.111211</v>
      </c>
      <c r="I30" s="1">
        <v>5.1790000000000003</v>
      </c>
      <c r="J30" s="1">
        <v>0.476823</v>
      </c>
      <c r="K30" s="1">
        <v>0.87960499999999997</v>
      </c>
      <c r="M30" s="1">
        <v>1.7262999999999999</v>
      </c>
      <c r="N30" s="1">
        <v>1.908E-3</v>
      </c>
      <c r="O30" s="1">
        <v>3.5370000000000002E-3</v>
      </c>
    </row>
    <row r="31" spans="1:15" x14ac:dyDescent="0.2">
      <c r="A31" s="1">
        <v>5.3861999999999997</v>
      </c>
      <c r="B31" s="1">
        <v>3.7260000000000001E-2</v>
      </c>
      <c r="C31" s="1">
        <v>8.3768999999999996E-2</v>
      </c>
      <c r="E31" s="1">
        <v>5.3861999999999997</v>
      </c>
      <c r="F31" s="1">
        <v>1.1154000000000001E-2</v>
      </c>
      <c r="G31" s="1">
        <v>6.8134E-2</v>
      </c>
      <c r="I31" s="1">
        <v>5.3861999999999997</v>
      </c>
      <c r="J31" s="1">
        <v>0.74745399999999995</v>
      </c>
      <c r="K31" s="1">
        <v>0.55706199999999995</v>
      </c>
      <c r="M31" s="1">
        <v>1.7954000000000001</v>
      </c>
      <c r="N31" s="1">
        <v>5.4479999999999997E-3</v>
      </c>
      <c r="O31" s="1">
        <v>1.2626E-2</v>
      </c>
    </row>
    <row r="32" spans="1:15" x14ac:dyDescent="0.2">
      <c r="A32" s="1">
        <v>5.5933000000000002</v>
      </c>
      <c r="B32" s="1">
        <v>4.5260000000000002E-2</v>
      </c>
      <c r="C32" s="1">
        <v>9.6328999999999998E-2</v>
      </c>
      <c r="E32" s="1">
        <v>5.5933000000000002</v>
      </c>
      <c r="F32" s="1">
        <v>1.4187999999999999E-2</v>
      </c>
      <c r="G32" s="1">
        <v>3.7850000000000002E-2</v>
      </c>
      <c r="I32" s="1">
        <v>5.5933000000000002</v>
      </c>
      <c r="J32" s="1">
        <v>1.0060770000000001</v>
      </c>
      <c r="K32" s="1">
        <v>0.235791</v>
      </c>
      <c r="M32" s="1">
        <v>1.8644000000000001</v>
      </c>
      <c r="N32" s="1">
        <v>5.7470000000000004E-3</v>
      </c>
      <c r="O32" s="1">
        <v>1.7715000000000002E-2</v>
      </c>
    </row>
    <row r="33" spans="1:15" x14ac:dyDescent="0.2">
      <c r="A33" s="1">
        <v>5.8005000000000004</v>
      </c>
      <c r="B33" s="1">
        <v>3.6427000000000001E-2</v>
      </c>
      <c r="C33" s="1">
        <v>9.3725000000000003E-2</v>
      </c>
      <c r="E33" s="1">
        <v>5.8005000000000004</v>
      </c>
      <c r="F33" s="1">
        <v>9.0412999999999993E-2</v>
      </c>
      <c r="G33" s="1">
        <v>7.3608999999999994E-2</v>
      </c>
      <c r="I33" s="1">
        <v>5.8005000000000004</v>
      </c>
      <c r="J33" s="1">
        <v>0.80572299999999997</v>
      </c>
      <c r="K33" s="1">
        <v>0.21681400000000001</v>
      </c>
      <c r="M33" s="1">
        <v>1.9335</v>
      </c>
      <c r="N33" s="1">
        <v>1.1023E-2</v>
      </c>
      <c r="O33" s="1">
        <v>2.0146000000000001E-2</v>
      </c>
    </row>
    <row r="34" spans="1:15" x14ac:dyDescent="0.2">
      <c r="A34" s="1">
        <v>6.0076999999999998</v>
      </c>
      <c r="B34" s="1">
        <v>2.6431E-2</v>
      </c>
      <c r="C34" s="1">
        <v>0.19886300000000001</v>
      </c>
      <c r="E34" s="1">
        <v>6.0076999999999998</v>
      </c>
      <c r="F34" s="1">
        <v>4.8355000000000002E-2</v>
      </c>
      <c r="G34" s="1">
        <v>0.12316000000000001</v>
      </c>
      <c r="I34" s="1">
        <v>6.0076999999999998</v>
      </c>
      <c r="J34" s="1">
        <v>0.28305399999999997</v>
      </c>
      <c r="K34" s="1">
        <v>8.9030999999999999E-2</v>
      </c>
      <c r="M34" s="1">
        <v>2.0026000000000002</v>
      </c>
      <c r="N34" s="1">
        <v>1.1494000000000001E-2</v>
      </c>
      <c r="O34" s="1">
        <v>2.2317E-2</v>
      </c>
    </row>
    <row r="35" spans="1:15" x14ac:dyDescent="0.2">
      <c r="A35" s="1">
        <v>6.2148000000000003</v>
      </c>
      <c r="B35" s="1">
        <v>0.105463</v>
      </c>
      <c r="C35" s="1">
        <v>0.125384</v>
      </c>
      <c r="E35" s="1">
        <v>6.2148000000000003</v>
      </c>
      <c r="F35" s="1">
        <v>5.9546000000000002E-2</v>
      </c>
      <c r="G35" s="1">
        <v>0.10654</v>
      </c>
      <c r="I35" s="1">
        <v>6.2148000000000003</v>
      </c>
      <c r="J35" s="1">
        <v>0.390015</v>
      </c>
      <c r="K35" s="1">
        <v>5.3511999999999997E-2</v>
      </c>
      <c r="M35" s="1">
        <v>2.0716000000000001</v>
      </c>
      <c r="N35" s="1">
        <v>9.7699999999999992E-3</v>
      </c>
      <c r="O35" s="1">
        <v>1.4545000000000001E-2</v>
      </c>
    </row>
    <row r="36" spans="1:15" x14ac:dyDescent="0.2">
      <c r="A36" s="1">
        <v>6.4219999999999997</v>
      </c>
      <c r="B36" s="1">
        <v>0.15956899999999999</v>
      </c>
      <c r="C36" s="1">
        <v>0.139933</v>
      </c>
      <c r="E36" s="1">
        <v>6.4219999999999997</v>
      </c>
      <c r="F36" s="1">
        <v>4.2219E-2</v>
      </c>
      <c r="G36" s="1">
        <v>7.1728E-2</v>
      </c>
      <c r="I36" s="1">
        <v>6.4219999999999997</v>
      </c>
      <c r="J36" s="1">
        <v>0.655362</v>
      </c>
      <c r="K36" s="1">
        <v>3.5101E-2</v>
      </c>
      <c r="M36" s="1">
        <v>2.1406999999999998</v>
      </c>
      <c r="N36" s="1">
        <v>1.0115000000000001E-2</v>
      </c>
      <c r="O36" s="1">
        <v>8.6910000000000008E-3</v>
      </c>
    </row>
    <row r="37" spans="1:15" x14ac:dyDescent="0.2">
      <c r="A37" s="1">
        <v>6.6291000000000002</v>
      </c>
      <c r="B37" s="1">
        <v>9.9340999999999999E-2</v>
      </c>
      <c r="C37" s="1">
        <v>0.17102400000000001</v>
      </c>
      <c r="E37" s="1">
        <v>6.6291000000000002</v>
      </c>
      <c r="F37" s="1">
        <v>6.7373000000000002E-2</v>
      </c>
      <c r="G37" s="1">
        <v>7.3550000000000004E-2</v>
      </c>
      <c r="I37" s="1">
        <v>6.6291000000000002</v>
      </c>
      <c r="J37" s="1">
        <v>0.44023099999999998</v>
      </c>
      <c r="K37" s="1">
        <v>2.3465E-2</v>
      </c>
      <c r="M37" s="1">
        <v>2.2097000000000002</v>
      </c>
      <c r="N37" s="1">
        <v>1.0626E-2</v>
      </c>
      <c r="O37" s="1">
        <v>9.2440000000000005E-3</v>
      </c>
    </row>
    <row r="38" spans="1:15" x14ac:dyDescent="0.2">
      <c r="A38" s="1">
        <v>6.8362999999999996</v>
      </c>
      <c r="B38" s="1">
        <v>7.2020000000000001E-2</v>
      </c>
      <c r="C38" s="1">
        <v>0.26644299999999999</v>
      </c>
      <c r="E38" s="1">
        <v>6.8362999999999996</v>
      </c>
      <c r="F38" s="1">
        <v>4.5033999999999998E-2</v>
      </c>
      <c r="G38" s="1">
        <v>6.7696000000000006E-2</v>
      </c>
      <c r="I38" s="1">
        <v>6.8362999999999996</v>
      </c>
      <c r="J38" s="1">
        <v>0.32423800000000003</v>
      </c>
      <c r="K38" s="1">
        <v>6.9278999999999993E-2</v>
      </c>
      <c r="M38" s="1">
        <v>2.2787999999999999</v>
      </c>
      <c r="N38" s="1">
        <v>6.2700000000000004E-3</v>
      </c>
      <c r="O38" s="1">
        <v>1.5976000000000001E-2</v>
      </c>
    </row>
    <row r="39" spans="1:15" x14ac:dyDescent="0.2">
      <c r="A39" s="1">
        <v>7.0434999999999999</v>
      </c>
      <c r="B39" s="1">
        <v>3.6102000000000002E-2</v>
      </c>
      <c r="C39" s="1">
        <v>0.14632500000000001</v>
      </c>
      <c r="E39" s="1">
        <v>7.0434999999999999</v>
      </c>
      <c r="F39" s="1">
        <v>7.8438999999999995E-2</v>
      </c>
      <c r="G39" s="1">
        <v>5.0453999999999999E-2</v>
      </c>
      <c r="I39" s="1">
        <v>7.0434999999999999</v>
      </c>
      <c r="J39" s="1">
        <v>0.3392</v>
      </c>
      <c r="K39" s="1">
        <v>2.8209000000000001E-2</v>
      </c>
      <c r="M39" s="1">
        <v>2.3477999999999999</v>
      </c>
      <c r="N39" s="1">
        <v>5.9020000000000001E-3</v>
      </c>
      <c r="O39" s="1">
        <v>2.3163E-2</v>
      </c>
    </row>
    <row r="40" spans="1:15" x14ac:dyDescent="0.2">
      <c r="A40" s="1">
        <v>7.2506000000000004</v>
      </c>
      <c r="B40" s="1">
        <v>6.0317000000000003E-2</v>
      </c>
      <c r="C40" s="1">
        <v>0.150918</v>
      </c>
      <c r="E40" s="1">
        <v>7.2506000000000004</v>
      </c>
      <c r="F40" s="1">
        <v>8.1943000000000002E-2</v>
      </c>
      <c r="G40" s="1">
        <v>7.3842000000000005E-2</v>
      </c>
      <c r="I40" s="1">
        <v>7.2506000000000004</v>
      </c>
      <c r="J40" s="1">
        <v>0.51256900000000005</v>
      </c>
      <c r="K40" s="1">
        <v>4.4216999999999999E-2</v>
      </c>
      <c r="M40" s="1">
        <v>2.4169</v>
      </c>
      <c r="N40" s="1">
        <v>1.0971E-2</v>
      </c>
      <c r="O40" s="1">
        <v>2.2504E-2</v>
      </c>
    </row>
    <row r="41" spans="1:15" x14ac:dyDescent="0.2">
      <c r="A41" s="1">
        <v>7.4577999999999998</v>
      </c>
      <c r="B41" s="1">
        <v>9.4561000000000006E-2</v>
      </c>
      <c r="C41" s="1">
        <v>0.15254100000000001</v>
      </c>
      <c r="E41" s="1">
        <v>7.4577999999999998</v>
      </c>
      <c r="F41" s="1">
        <v>8.2668000000000005E-2</v>
      </c>
      <c r="G41" s="1">
        <v>0.114911</v>
      </c>
      <c r="I41" s="1">
        <v>7.4577999999999998</v>
      </c>
      <c r="J41" s="1">
        <v>0.71520799999999995</v>
      </c>
      <c r="K41" s="1">
        <v>3.9008000000000001E-2</v>
      </c>
      <c r="M41" s="1">
        <v>2.4859</v>
      </c>
      <c r="N41" s="1">
        <v>1.1494000000000001E-2</v>
      </c>
      <c r="O41" s="1">
        <v>2.1056999999999999E-2</v>
      </c>
    </row>
    <row r="42" spans="1:15" x14ac:dyDescent="0.2">
      <c r="A42" s="1">
        <v>7.6649000000000003</v>
      </c>
      <c r="B42" s="1">
        <v>5.4393999999999998E-2</v>
      </c>
      <c r="C42" s="1">
        <v>0.1038</v>
      </c>
      <c r="E42" s="1">
        <v>7.6649000000000003</v>
      </c>
      <c r="F42" s="1">
        <v>0.217034</v>
      </c>
      <c r="G42" s="1">
        <v>7.3167999999999997E-2</v>
      </c>
      <c r="I42" s="1">
        <v>7.6649000000000003</v>
      </c>
      <c r="J42" s="1">
        <v>0.55223100000000003</v>
      </c>
      <c r="K42" s="1">
        <v>4.3735999999999997E-2</v>
      </c>
      <c r="M42" s="1">
        <v>2.5550000000000002</v>
      </c>
      <c r="N42" s="1">
        <v>1.5108999999999999E-2</v>
      </c>
      <c r="O42" s="1">
        <v>1.9609999999999999E-2</v>
      </c>
    </row>
    <row r="43" spans="1:15" x14ac:dyDescent="0.2">
      <c r="A43" s="1">
        <v>7.8720999999999997</v>
      </c>
      <c r="B43" s="1">
        <v>0.17691899999999999</v>
      </c>
      <c r="C43" s="1">
        <v>0.42894900000000002</v>
      </c>
      <c r="E43" s="1">
        <v>7.8720999999999997</v>
      </c>
      <c r="F43" s="1">
        <v>0.23532600000000001</v>
      </c>
      <c r="G43" s="1">
        <v>9.9395999999999998E-2</v>
      </c>
      <c r="I43" s="1">
        <v>7.8720999999999997</v>
      </c>
      <c r="J43" s="1">
        <v>0.42633799999999999</v>
      </c>
      <c r="K43" s="1">
        <v>1.6566000000000001E-2</v>
      </c>
      <c r="M43" s="1">
        <v>2.6240000000000001</v>
      </c>
      <c r="N43" s="1">
        <v>1.8190000000000001E-2</v>
      </c>
      <c r="O43" s="1">
        <v>1.8162999999999999E-2</v>
      </c>
    </row>
    <row r="44" spans="1:15" x14ac:dyDescent="0.2">
      <c r="A44" s="1">
        <v>8.0792999999999999</v>
      </c>
      <c r="B44" s="1">
        <v>0.62959299999999996</v>
      </c>
      <c r="C44" s="1">
        <v>0.92321600000000004</v>
      </c>
      <c r="E44" s="1">
        <v>8.0792999999999999</v>
      </c>
      <c r="F44" s="1">
        <v>0.142674</v>
      </c>
      <c r="G44" s="1">
        <v>0.116552</v>
      </c>
      <c r="I44" s="1">
        <v>8.0792999999999999</v>
      </c>
      <c r="J44" s="1">
        <v>0.32440799999999997</v>
      </c>
      <c r="K44" s="1">
        <v>9.4649999999999995E-3</v>
      </c>
      <c r="M44" s="1">
        <v>2.6930999999999998</v>
      </c>
      <c r="N44" s="1">
        <v>2.5339E-2</v>
      </c>
      <c r="O44" s="1">
        <v>9.1140000000000006E-3</v>
      </c>
    </row>
    <row r="45" spans="1:15" x14ac:dyDescent="0.2">
      <c r="A45" s="1">
        <v>8.2864000000000004</v>
      </c>
      <c r="B45" s="1">
        <v>1.0003820000000001</v>
      </c>
      <c r="C45" s="1">
        <v>1</v>
      </c>
      <c r="E45" s="1">
        <v>8.2864000000000004</v>
      </c>
      <c r="F45" s="1">
        <v>0.140345</v>
      </c>
      <c r="G45" s="1">
        <v>0.14943999999999999</v>
      </c>
      <c r="I45" s="1">
        <v>8.2864000000000004</v>
      </c>
      <c r="J45" s="1">
        <v>0.201238</v>
      </c>
      <c r="K45" s="1">
        <v>1.8814000000000001E-2</v>
      </c>
      <c r="M45" s="1">
        <v>2.7621000000000002</v>
      </c>
      <c r="N45" s="1">
        <v>2.9884999999999998E-2</v>
      </c>
      <c r="O45" s="1">
        <v>9.59E-4</v>
      </c>
    </row>
    <row r="46" spans="1:15" x14ac:dyDescent="0.2">
      <c r="A46" s="1">
        <v>8.4936000000000007</v>
      </c>
      <c r="B46" s="1">
        <v>0.766455</v>
      </c>
      <c r="C46" s="1">
        <v>0.93399200000000004</v>
      </c>
      <c r="E46" s="1">
        <v>8.4936000000000007</v>
      </c>
      <c r="F46" s="1">
        <v>0.141044</v>
      </c>
      <c r="G46" s="1">
        <v>0.172489</v>
      </c>
      <c r="I46" s="1">
        <v>8.4936000000000007</v>
      </c>
      <c r="J46" s="1">
        <v>0.181008</v>
      </c>
      <c r="K46" s="1">
        <v>1.1674E-2</v>
      </c>
      <c r="M46" s="1">
        <v>2.8311999999999999</v>
      </c>
      <c r="N46" s="1">
        <v>2.5741E-2</v>
      </c>
      <c r="O46" s="1">
        <v>0</v>
      </c>
    </row>
    <row r="47" spans="1:15" x14ac:dyDescent="0.2">
      <c r="A47" s="1">
        <v>8.7006999999999994</v>
      </c>
      <c r="B47" s="1">
        <v>0.22391900000000001</v>
      </c>
      <c r="C47" s="1">
        <v>0.39874900000000002</v>
      </c>
      <c r="E47" s="1">
        <v>8.7006999999999994</v>
      </c>
      <c r="F47" s="1">
        <v>7.1435999999999999E-2</v>
      </c>
      <c r="G47" s="1">
        <v>0.16147900000000001</v>
      </c>
      <c r="I47" s="1">
        <v>8.7006999999999994</v>
      </c>
      <c r="J47" s="1">
        <v>0.100492</v>
      </c>
      <c r="K47" s="1">
        <v>3.6979999999999999E-3</v>
      </c>
      <c r="M47" s="1">
        <v>2.9001999999999999</v>
      </c>
      <c r="N47" s="1">
        <v>2.0615000000000001E-2</v>
      </c>
      <c r="O47" s="1">
        <v>0</v>
      </c>
    </row>
    <row r="48" spans="1:15" x14ac:dyDescent="0.2">
      <c r="A48" s="1">
        <v>8.9078999999999997</v>
      </c>
      <c r="B48" s="1">
        <v>0.126358</v>
      </c>
      <c r="C48" s="1">
        <v>0.23630599999999999</v>
      </c>
      <c r="E48" s="1">
        <v>8.9078999999999997</v>
      </c>
      <c r="F48" s="1">
        <v>9.8057000000000005E-2</v>
      </c>
      <c r="G48" s="1">
        <v>0.13366500000000001</v>
      </c>
      <c r="I48" s="1">
        <v>8.9078999999999997</v>
      </c>
      <c r="J48" s="1">
        <v>4.5984999999999998E-2</v>
      </c>
      <c r="K48" s="1">
        <v>9.3000000000000005E-4</v>
      </c>
      <c r="M48" s="1">
        <v>2.9693000000000001</v>
      </c>
      <c r="N48" s="1">
        <v>1.4194999999999999E-2</v>
      </c>
      <c r="O48" s="1">
        <v>0</v>
      </c>
    </row>
    <row r="49" spans="1:15" x14ac:dyDescent="0.2">
      <c r="A49" s="1">
        <v>9.1151</v>
      </c>
      <c r="B49" s="1">
        <v>0.14768700000000001</v>
      </c>
      <c r="C49" s="1">
        <v>0.21440400000000001</v>
      </c>
      <c r="E49" s="1">
        <v>9.1151</v>
      </c>
      <c r="F49" s="1">
        <v>0.141321</v>
      </c>
      <c r="G49" s="1">
        <v>0.15670999999999999</v>
      </c>
      <c r="I49" s="1">
        <v>9.1151</v>
      </c>
      <c r="J49" s="1">
        <v>6.5522999999999998E-2</v>
      </c>
      <c r="K49" s="1">
        <v>4.8989999999999997E-3</v>
      </c>
      <c r="M49" s="1">
        <v>3.0384000000000002</v>
      </c>
      <c r="N49" s="1">
        <v>1.2448000000000001E-2</v>
      </c>
      <c r="O49" s="1">
        <v>0</v>
      </c>
    </row>
    <row r="50" spans="1:15" x14ac:dyDescent="0.2">
      <c r="A50" s="1">
        <v>9.3222000000000005</v>
      </c>
      <c r="B50" s="1">
        <v>0.15532499999999999</v>
      </c>
      <c r="C50" s="1">
        <v>0.25004700000000002</v>
      </c>
      <c r="E50" s="1">
        <v>9.3222000000000005</v>
      </c>
      <c r="F50" s="1">
        <v>4.7033999999999999E-2</v>
      </c>
      <c r="G50" s="1">
        <v>0.101961</v>
      </c>
      <c r="I50" s="1">
        <v>9.3222000000000005</v>
      </c>
      <c r="J50" s="1">
        <v>3.9369000000000001E-2</v>
      </c>
      <c r="K50" s="1">
        <v>3.0256000000000002E-2</v>
      </c>
      <c r="M50" s="1">
        <v>3.1074000000000002</v>
      </c>
      <c r="N50" s="1">
        <v>1.6483000000000001E-2</v>
      </c>
      <c r="O50" s="1">
        <v>7.0569999999999999E-3</v>
      </c>
    </row>
    <row r="51" spans="1:15" x14ac:dyDescent="0.2">
      <c r="A51" s="1">
        <v>9.5294000000000008</v>
      </c>
      <c r="B51" s="1">
        <v>8.9609999999999995E-2</v>
      </c>
      <c r="C51" s="1">
        <v>0.30605100000000002</v>
      </c>
      <c r="E51" s="1">
        <v>9.5294000000000008</v>
      </c>
      <c r="F51" s="1">
        <v>1.8768E-2</v>
      </c>
      <c r="G51" s="1">
        <v>4.3036999999999999E-2</v>
      </c>
      <c r="I51" s="1">
        <v>9.5294000000000008</v>
      </c>
      <c r="J51" s="1">
        <v>2.3615000000000001E-2</v>
      </c>
      <c r="K51" s="1">
        <v>1.3991999999999999E-2</v>
      </c>
      <c r="M51" s="1">
        <v>3.1764999999999999</v>
      </c>
      <c r="N51" s="1">
        <v>1.7713E-2</v>
      </c>
      <c r="O51" s="1">
        <v>8.1300000000000001E-3</v>
      </c>
    </row>
    <row r="52" spans="1:15" x14ac:dyDescent="0.2">
      <c r="A52" s="1">
        <v>9.7365999999999993</v>
      </c>
      <c r="B52" s="1">
        <v>0.126642</v>
      </c>
      <c r="C52" s="1">
        <v>0.30945499999999998</v>
      </c>
      <c r="E52" s="1">
        <v>9.7365999999999993</v>
      </c>
      <c r="F52" s="1">
        <v>7.0499999999999998E-3</v>
      </c>
      <c r="G52" s="1">
        <v>1.5740000000000001E-3</v>
      </c>
      <c r="I52" s="1">
        <v>9.7365999999999993</v>
      </c>
      <c r="J52" s="1">
        <v>5.3E-3</v>
      </c>
      <c r="K52" s="1">
        <v>1.4612E-2</v>
      </c>
      <c r="M52" s="1">
        <v>3.2454999999999998</v>
      </c>
      <c r="N52" s="1">
        <v>3.0029E-2</v>
      </c>
      <c r="O52" s="1">
        <v>2.3431E-2</v>
      </c>
    </row>
    <row r="53" spans="1:15" x14ac:dyDescent="0.2">
      <c r="A53" s="1">
        <v>9.9436999999999998</v>
      </c>
      <c r="B53" s="1">
        <v>6.3321000000000002E-2</v>
      </c>
      <c r="C53" s="1">
        <v>0.21792900000000001</v>
      </c>
      <c r="E53" s="1">
        <v>9.9436999999999998</v>
      </c>
      <c r="F53" s="1">
        <v>3.2899999999999997E-4</v>
      </c>
      <c r="G53" s="1">
        <v>8.8400000000000002E-4</v>
      </c>
      <c r="I53" s="1">
        <v>9.9436999999999998</v>
      </c>
      <c r="J53" s="1">
        <v>4.3620000000000004E-3</v>
      </c>
      <c r="K53" s="1">
        <v>7.0836999999999997E-2</v>
      </c>
      <c r="M53" s="1">
        <v>3.3146</v>
      </c>
      <c r="N53" s="1">
        <v>5.2298999999999998E-2</v>
      </c>
      <c r="O53" s="1">
        <v>4.7560999999999999E-2</v>
      </c>
    </row>
    <row r="54" spans="1:15" x14ac:dyDescent="0.2">
      <c r="A54" s="1">
        <v>10.1509</v>
      </c>
      <c r="B54" s="1">
        <v>8.3710999999999994E-2</v>
      </c>
      <c r="C54" s="1">
        <v>0.20692199999999999</v>
      </c>
      <c r="E54" s="1">
        <v>10.1509</v>
      </c>
      <c r="F54" s="1">
        <v>2.7049999999999999E-3</v>
      </c>
      <c r="G54" s="1">
        <v>0</v>
      </c>
      <c r="I54" s="1">
        <v>10.1509</v>
      </c>
      <c r="J54" s="1">
        <v>2.35E-2</v>
      </c>
      <c r="K54" s="1">
        <v>0.165961</v>
      </c>
      <c r="M54" s="1">
        <v>3.3835999999999999</v>
      </c>
      <c r="N54" s="1">
        <v>7.6786999999999994E-2</v>
      </c>
      <c r="O54" s="1">
        <v>7.5121999999999994E-2</v>
      </c>
    </row>
    <row r="55" spans="1:15" x14ac:dyDescent="0.2">
      <c r="A55" s="1">
        <v>10.358000000000001</v>
      </c>
      <c r="B55" s="1">
        <v>8.5244E-2</v>
      </c>
      <c r="C55" s="1">
        <v>0.288047</v>
      </c>
      <c r="E55" s="1">
        <v>10.358000000000001</v>
      </c>
      <c r="F55" s="1">
        <v>5.3799999999999996E-4</v>
      </c>
      <c r="G55" s="1">
        <v>9.4479999999999998E-3</v>
      </c>
      <c r="I55" s="1">
        <v>10.358000000000001</v>
      </c>
      <c r="J55" s="1">
        <v>4.3254000000000001E-2</v>
      </c>
      <c r="K55" s="1">
        <v>0.16944200000000001</v>
      </c>
      <c r="M55" s="1">
        <v>3.4527000000000001</v>
      </c>
      <c r="N55" s="1">
        <v>0.101356</v>
      </c>
      <c r="O55" s="1">
        <v>0.104439</v>
      </c>
    </row>
    <row r="56" spans="1:15" x14ac:dyDescent="0.2">
      <c r="A56" s="1">
        <v>10.565200000000001</v>
      </c>
      <c r="B56" s="1">
        <v>7.4228000000000002E-2</v>
      </c>
      <c r="C56" s="1">
        <v>0.219745</v>
      </c>
      <c r="E56" s="1">
        <v>10.565200000000001</v>
      </c>
      <c r="F56" s="1">
        <v>2.4859999999999999E-3</v>
      </c>
      <c r="G56" s="1">
        <v>4.1301999999999998E-2</v>
      </c>
      <c r="I56" s="1">
        <v>10.565200000000001</v>
      </c>
      <c r="J56" s="1">
        <v>8.5900000000000004E-2</v>
      </c>
      <c r="K56" s="1">
        <v>0.13772899999999999</v>
      </c>
      <c r="M56" s="1">
        <v>3.5217000000000001</v>
      </c>
      <c r="N56" s="1">
        <v>0.12483900000000001</v>
      </c>
      <c r="O56" s="1">
        <v>0.13520299999999999</v>
      </c>
    </row>
    <row r="57" spans="1:15" x14ac:dyDescent="0.2">
      <c r="A57" s="1">
        <v>10.772399999999999</v>
      </c>
      <c r="B57" s="1">
        <v>7.7674999999999994E-2</v>
      </c>
      <c r="C57" s="1">
        <v>0.12053700000000001</v>
      </c>
      <c r="E57" s="1">
        <v>10.772399999999999</v>
      </c>
      <c r="F57" s="1">
        <v>3.0800000000000001E-4</v>
      </c>
      <c r="G57" s="1">
        <v>1.6525000000000001E-2</v>
      </c>
      <c r="M57" s="1">
        <v>3.5908000000000002</v>
      </c>
      <c r="N57" s="1">
        <v>0.14730499999999999</v>
      </c>
      <c r="O57" s="1">
        <v>0.167407</v>
      </c>
    </row>
    <row r="58" spans="1:15" x14ac:dyDescent="0.2">
      <c r="A58" s="1">
        <v>10.9795</v>
      </c>
      <c r="B58" s="1">
        <v>4.2646000000000003E-2</v>
      </c>
      <c r="C58" s="1">
        <v>7.0176000000000002E-2</v>
      </c>
      <c r="E58" s="1">
        <v>10.9795</v>
      </c>
      <c r="F58" s="1">
        <v>4.7260000000000002E-3</v>
      </c>
      <c r="G58" s="1">
        <v>3.0019999999999999E-3</v>
      </c>
      <c r="M58" s="1">
        <v>3.6598000000000002</v>
      </c>
      <c r="N58" s="1">
        <v>0.14448900000000001</v>
      </c>
      <c r="O58" s="1">
        <v>0.145089</v>
      </c>
    </row>
    <row r="59" spans="1:15" x14ac:dyDescent="0.2">
      <c r="A59" s="1">
        <v>11.1867</v>
      </c>
      <c r="B59" s="1">
        <v>1.0167000000000001E-2</v>
      </c>
      <c r="C59" s="1">
        <v>1.3612000000000001E-2</v>
      </c>
      <c r="E59" s="1">
        <v>11.1867</v>
      </c>
      <c r="F59" s="1">
        <v>5.0229999999999997E-3</v>
      </c>
      <c r="G59" s="1">
        <v>2.3040000000000001E-3</v>
      </c>
      <c r="M59" s="1">
        <v>3.7288999999999999</v>
      </c>
      <c r="N59" s="1">
        <v>0.13142000000000001</v>
      </c>
      <c r="O59" s="1">
        <v>8.9561000000000002E-2</v>
      </c>
    </row>
    <row r="60" spans="1:15" x14ac:dyDescent="0.2">
      <c r="A60" s="1">
        <v>11.393800000000001</v>
      </c>
      <c r="B60" s="1">
        <v>3.8362E-2</v>
      </c>
      <c r="C60" s="1">
        <v>0.106725</v>
      </c>
      <c r="E60" s="1">
        <v>11.393800000000001</v>
      </c>
      <c r="F60" s="1">
        <v>1.2751999999999999E-2</v>
      </c>
      <c r="G60" s="1">
        <v>1.4047E-2</v>
      </c>
      <c r="M60" s="1">
        <v>3.7978999999999998</v>
      </c>
      <c r="N60" s="1">
        <v>0.115943</v>
      </c>
      <c r="O60" s="1">
        <v>2.7349999999999999E-2</v>
      </c>
    </row>
    <row r="61" spans="1:15" x14ac:dyDescent="0.2">
      <c r="A61" s="1">
        <v>11.601000000000001</v>
      </c>
      <c r="B61" s="1">
        <v>1.274E-2</v>
      </c>
      <c r="C61" s="1">
        <v>9.2063000000000006E-2</v>
      </c>
      <c r="E61" s="1">
        <v>11.601000000000001</v>
      </c>
      <c r="F61" s="1">
        <v>1.5399999999999999E-3</v>
      </c>
      <c r="G61" s="1">
        <v>1.7172E-2</v>
      </c>
      <c r="M61" s="1">
        <v>3.867</v>
      </c>
      <c r="N61" s="1">
        <v>0.13389100000000001</v>
      </c>
      <c r="O61" s="1">
        <v>3.6755999999999997E-2</v>
      </c>
    </row>
    <row r="62" spans="1:15" x14ac:dyDescent="0.2">
      <c r="A62" s="1">
        <v>11.808199999999999</v>
      </c>
      <c r="B62" s="1">
        <v>2.5240000000000002E-3</v>
      </c>
      <c r="C62" s="1">
        <v>2.0322E-2</v>
      </c>
      <c r="E62" s="1">
        <v>11.808199999999999</v>
      </c>
      <c r="F62" s="1">
        <v>1.441E-3</v>
      </c>
      <c r="G62" s="1">
        <v>1.4454E-2</v>
      </c>
      <c r="M62" s="1">
        <v>3.9361000000000002</v>
      </c>
      <c r="N62" s="1">
        <v>0.169213</v>
      </c>
      <c r="O62" s="1">
        <v>7.3382000000000003E-2</v>
      </c>
    </row>
    <row r="63" spans="1:15" x14ac:dyDescent="0.2">
      <c r="A63" s="1">
        <v>12.0153</v>
      </c>
      <c r="B63" s="1">
        <v>2.0279999999999999E-3</v>
      </c>
      <c r="C63" s="1">
        <v>2.0826999999999998E-2</v>
      </c>
      <c r="M63" s="1">
        <v>4.0050999999999997</v>
      </c>
      <c r="N63" s="1">
        <v>0.20278199999999999</v>
      </c>
      <c r="O63" s="1">
        <v>0.11690200000000001</v>
      </c>
    </row>
    <row r="64" spans="1:15" x14ac:dyDescent="0.2">
      <c r="A64" s="1">
        <v>12.2225</v>
      </c>
      <c r="B64" s="1">
        <v>6.3400000000000001E-4</v>
      </c>
      <c r="C64" s="1">
        <v>2.6474999999999999E-2</v>
      </c>
      <c r="M64" s="1">
        <v>4.0742000000000003</v>
      </c>
      <c r="N64" s="1">
        <v>0.25019000000000002</v>
      </c>
      <c r="O64" s="1">
        <v>0.19742299999999999</v>
      </c>
    </row>
    <row r="65" spans="1:15" x14ac:dyDescent="0.2">
      <c r="A65" s="1">
        <v>12.429600000000001</v>
      </c>
      <c r="B65" s="1">
        <v>2.0690000000000001E-3</v>
      </c>
      <c r="C65" s="1">
        <v>1.2501999999999999E-2</v>
      </c>
      <c r="M65" s="1">
        <v>4.1432000000000002</v>
      </c>
      <c r="N65" s="1">
        <v>0.30634499999999998</v>
      </c>
      <c r="O65" s="1">
        <v>0.28840700000000002</v>
      </c>
    </row>
    <row r="66" spans="1:15" x14ac:dyDescent="0.2">
      <c r="A66" s="1">
        <v>12.636799999999999</v>
      </c>
      <c r="B66" s="1">
        <v>3.614E-3</v>
      </c>
      <c r="C66" s="1">
        <v>2.9020000000000001E-3</v>
      </c>
      <c r="M66" s="1">
        <v>4.2122999999999999</v>
      </c>
      <c r="N66" s="1">
        <v>0.36375299999999999</v>
      </c>
      <c r="O66" s="1">
        <v>0.37933299999999998</v>
      </c>
    </row>
    <row r="67" spans="1:15" x14ac:dyDescent="0.2">
      <c r="A67" s="1">
        <v>12.843999999999999</v>
      </c>
      <c r="B67" s="1">
        <v>1.7849999999999999E-3</v>
      </c>
      <c r="C67" s="1">
        <v>2.173E-3</v>
      </c>
      <c r="M67" s="1">
        <v>4.2812999999999999</v>
      </c>
      <c r="N67" s="1">
        <v>0.383741</v>
      </c>
      <c r="O67" s="1">
        <v>0.54444700000000001</v>
      </c>
    </row>
    <row r="68" spans="1:15" x14ac:dyDescent="0.2">
      <c r="M68" s="1">
        <v>4.3503999999999996</v>
      </c>
      <c r="N68" s="1">
        <v>0.388017</v>
      </c>
      <c r="O68" s="1">
        <v>0.75531700000000002</v>
      </c>
    </row>
    <row r="69" spans="1:15" x14ac:dyDescent="0.2">
      <c r="M69" s="1">
        <v>4.4194000000000004</v>
      </c>
      <c r="N69" s="1">
        <v>0.39083299999999999</v>
      </c>
      <c r="O69" s="1">
        <v>0.96627600000000002</v>
      </c>
    </row>
    <row r="70" spans="1:15" x14ac:dyDescent="0.2">
      <c r="M70" s="1">
        <v>4.4885000000000002</v>
      </c>
      <c r="N70" s="1">
        <v>0.40025300000000003</v>
      </c>
      <c r="O70" s="1">
        <v>1.001943</v>
      </c>
    </row>
    <row r="71" spans="1:15" x14ac:dyDescent="0.2">
      <c r="M71" s="1">
        <v>4.5575000000000001</v>
      </c>
      <c r="N71" s="1">
        <v>0.418655</v>
      </c>
      <c r="O71" s="1">
        <v>0.94082100000000002</v>
      </c>
    </row>
    <row r="72" spans="1:15" x14ac:dyDescent="0.2">
      <c r="M72" s="1">
        <v>4.6265999999999998</v>
      </c>
      <c r="N72" s="1">
        <v>0.43456899999999998</v>
      </c>
      <c r="O72" s="1">
        <v>0.86882899999999996</v>
      </c>
    </row>
    <row r="73" spans="1:15" x14ac:dyDescent="0.2">
      <c r="M73" s="1">
        <v>4.6955999999999998</v>
      </c>
      <c r="N73" s="1">
        <v>0.45430999999999999</v>
      </c>
      <c r="O73" s="1">
        <v>0.76735799999999998</v>
      </c>
    </row>
    <row r="74" spans="1:15" x14ac:dyDescent="0.2">
      <c r="M74" s="1">
        <v>4.7647000000000004</v>
      </c>
      <c r="N74" s="1">
        <v>0.48037400000000002</v>
      </c>
      <c r="O74" s="1">
        <v>0.65930100000000003</v>
      </c>
    </row>
    <row r="75" spans="1:15" x14ac:dyDescent="0.2">
      <c r="M75" s="1">
        <v>4.8337000000000003</v>
      </c>
      <c r="N75" s="1">
        <v>0.51268400000000003</v>
      </c>
      <c r="O75" s="1">
        <v>0.55837400000000004</v>
      </c>
    </row>
    <row r="76" spans="1:15" x14ac:dyDescent="0.2">
      <c r="M76" s="1">
        <v>4.9028</v>
      </c>
      <c r="N76" s="1">
        <v>0.57857499999999995</v>
      </c>
      <c r="O76" s="1">
        <v>0.49620300000000001</v>
      </c>
    </row>
    <row r="77" spans="1:15" x14ac:dyDescent="0.2">
      <c r="M77" s="1">
        <v>4.9718999999999998</v>
      </c>
      <c r="N77" s="1">
        <v>0.66589699999999996</v>
      </c>
      <c r="O77" s="1">
        <v>0.46204899999999999</v>
      </c>
    </row>
    <row r="78" spans="1:15" x14ac:dyDescent="0.2">
      <c r="M78" s="1">
        <v>5.0408999999999997</v>
      </c>
      <c r="N78" s="1">
        <v>0.76007999999999998</v>
      </c>
      <c r="O78" s="1">
        <v>0.438504</v>
      </c>
    </row>
    <row r="79" spans="1:15" x14ac:dyDescent="0.2">
      <c r="M79" s="1">
        <v>5.1100000000000003</v>
      </c>
      <c r="N79" s="1">
        <v>0.81023000000000001</v>
      </c>
      <c r="O79" s="1">
        <v>0.37730900000000001</v>
      </c>
    </row>
    <row r="80" spans="1:15" x14ac:dyDescent="0.2">
      <c r="M80" s="1">
        <v>5.1790000000000003</v>
      </c>
      <c r="N80" s="1">
        <v>0.83342499999999997</v>
      </c>
      <c r="O80" s="1">
        <v>0.27431699999999998</v>
      </c>
    </row>
    <row r="81" spans="13:15" x14ac:dyDescent="0.2">
      <c r="M81" s="1">
        <v>5.2481</v>
      </c>
      <c r="N81" s="1">
        <v>0.84436800000000001</v>
      </c>
      <c r="O81" s="1">
        <v>0.15420300000000001</v>
      </c>
    </row>
    <row r="82" spans="13:15" x14ac:dyDescent="0.2">
      <c r="M82" s="1">
        <v>5.3170999999999999</v>
      </c>
      <c r="N82" s="1">
        <v>0.87254600000000004</v>
      </c>
      <c r="O82" s="1">
        <v>8.2114000000000006E-2</v>
      </c>
    </row>
    <row r="83" spans="13:15" x14ac:dyDescent="0.2">
      <c r="M83" s="1">
        <v>5.3861999999999997</v>
      </c>
      <c r="N83" s="1">
        <v>0.92716699999999996</v>
      </c>
      <c r="O83" s="1">
        <v>5.3275999999999997E-2</v>
      </c>
    </row>
    <row r="84" spans="13:15" x14ac:dyDescent="0.2">
      <c r="M84" s="1">
        <v>5.4551999999999996</v>
      </c>
      <c r="N84" s="1">
        <v>0.99239699999999997</v>
      </c>
      <c r="O84" s="1">
        <v>2.9992000000000001E-2</v>
      </c>
    </row>
    <row r="85" spans="13:15" x14ac:dyDescent="0.2">
      <c r="M85" s="1">
        <v>5.5243000000000002</v>
      </c>
      <c r="N85" s="1">
        <v>1.0004599999999999</v>
      </c>
      <c r="O85" s="1">
        <v>1.8926999999999999E-2</v>
      </c>
    </row>
    <row r="86" spans="13:15" x14ac:dyDescent="0.2">
      <c r="M86" s="1">
        <v>5.5933000000000002</v>
      </c>
      <c r="N86" s="1">
        <v>0.97256900000000002</v>
      </c>
      <c r="O86" s="1">
        <v>2.2862E-2</v>
      </c>
    </row>
    <row r="87" spans="13:15" x14ac:dyDescent="0.2">
      <c r="M87" s="1">
        <v>5.6623999999999999</v>
      </c>
      <c r="N87" s="1">
        <v>0.93792500000000001</v>
      </c>
      <c r="O87" s="1">
        <v>2.4389999999999998E-2</v>
      </c>
    </row>
    <row r="88" spans="13:15" x14ac:dyDescent="0.2">
      <c r="M88" s="1">
        <v>5.7313999999999998</v>
      </c>
      <c r="N88" s="1">
        <v>0.80860299999999996</v>
      </c>
      <c r="O88" s="1">
        <v>4.2828999999999999E-2</v>
      </c>
    </row>
    <row r="89" spans="13:15" x14ac:dyDescent="0.2">
      <c r="M89" s="1">
        <v>5.8005000000000004</v>
      </c>
      <c r="N89" s="1">
        <v>0.61263199999999995</v>
      </c>
      <c r="O89" s="1">
        <v>7.6194999999999999E-2</v>
      </c>
    </row>
    <row r="90" spans="13:15" x14ac:dyDescent="0.2">
      <c r="M90" s="1">
        <v>5.8696000000000002</v>
      </c>
      <c r="N90" s="1">
        <v>0.39658599999999999</v>
      </c>
      <c r="O90" s="1">
        <v>0.113764</v>
      </c>
    </row>
    <row r="91" spans="13:15" x14ac:dyDescent="0.2">
      <c r="M91" s="1">
        <v>5.9386000000000001</v>
      </c>
      <c r="N91" s="1">
        <v>0.29556900000000003</v>
      </c>
      <c r="O91" s="1">
        <v>0.114431</v>
      </c>
    </row>
    <row r="92" spans="13:15" x14ac:dyDescent="0.2">
      <c r="M92" s="1">
        <v>6.0076999999999998</v>
      </c>
      <c r="N92" s="1">
        <v>0.275868</v>
      </c>
      <c r="O92" s="1">
        <v>9.0634000000000006E-2</v>
      </c>
    </row>
    <row r="93" spans="13:15" x14ac:dyDescent="0.2">
      <c r="M93" s="1">
        <v>6.0766999999999998</v>
      </c>
      <c r="N93" s="1">
        <v>0.267092</v>
      </c>
      <c r="O93" s="1">
        <v>5.4519999999999999E-2</v>
      </c>
    </row>
    <row r="94" spans="13:15" x14ac:dyDescent="0.2">
      <c r="M94" s="1">
        <v>6.1458000000000004</v>
      </c>
      <c r="N94" s="1">
        <v>0.27220100000000003</v>
      </c>
      <c r="O94" s="1">
        <v>3.6065E-2</v>
      </c>
    </row>
    <row r="95" spans="13:15" x14ac:dyDescent="0.2">
      <c r="M95" s="1">
        <v>6.2148000000000003</v>
      </c>
      <c r="N95" s="1">
        <v>0.28457500000000002</v>
      </c>
      <c r="O95" s="1">
        <v>2.6862E-2</v>
      </c>
    </row>
    <row r="96" spans="13:15" x14ac:dyDescent="0.2">
      <c r="M96" s="1">
        <v>6.2839</v>
      </c>
      <c r="N96" s="1">
        <v>0.29852299999999998</v>
      </c>
      <c r="O96" s="1">
        <v>1.9699000000000001E-2</v>
      </c>
    </row>
    <row r="97" spans="13:15" x14ac:dyDescent="0.2">
      <c r="M97" s="1">
        <v>6.3529</v>
      </c>
      <c r="N97" s="1">
        <v>0.28594799999999998</v>
      </c>
      <c r="O97" s="1">
        <v>3.5602000000000002E-2</v>
      </c>
    </row>
    <row r="98" spans="13:15" x14ac:dyDescent="0.2">
      <c r="M98" s="1">
        <v>6.4219999999999997</v>
      </c>
      <c r="N98" s="1">
        <v>0.25328699999999998</v>
      </c>
      <c r="O98" s="1">
        <v>7.0805000000000007E-2</v>
      </c>
    </row>
    <row r="99" spans="13:15" x14ac:dyDescent="0.2">
      <c r="M99" s="1">
        <v>6.4909999999999997</v>
      </c>
      <c r="N99" s="1">
        <v>0.215477</v>
      </c>
      <c r="O99" s="1">
        <v>0.108553</v>
      </c>
    </row>
    <row r="100" spans="13:15" x14ac:dyDescent="0.2">
      <c r="M100" s="1">
        <v>6.5601000000000003</v>
      </c>
      <c r="N100" s="1">
        <v>0.20427000000000001</v>
      </c>
      <c r="O100" s="1">
        <v>0.106512</v>
      </c>
    </row>
    <row r="101" spans="13:15" x14ac:dyDescent="0.2">
      <c r="M101" s="1">
        <v>6.6291000000000002</v>
      </c>
      <c r="N101" s="1">
        <v>0.21425900000000001</v>
      </c>
      <c r="O101" s="1">
        <v>7.5259999999999994E-2</v>
      </c>
    </row>
    <row r="102" spans="13:15" x14ac:dyDescent="0.2">
      <c r="M102" s="1">
        <v>6.6981999999999999</v>
      </c>
      <c r="N102" s="1">
        <v>0.23182800000000001</v>
      </c>
      <c r="O102" s="1">
        <v>4.1797000000000001E-2</v>
      </c>
    </row>
    <row r="103" spans="13:15" x14ac:dyDescent="0.2">
      <c r="M103" s="1">
        <v>6.7671999999999999</v>
      </c>
      <c r="N103" s="1">
        <v>0.235954</v>
      </c>
      <c r="O103" s="1">
        <v>3.0927E-2</v>
      </c>
    </row>
    <row r="104" spans="13:15" x14ac:dyDescent="0.2">
      <c r="M104" s="1">
        <v>6.8362999999999996</v>
      </c>
      <c r="N104" s="1">
        <v>0.22817799999999999</v>
      </c>
      <c r="O104" s="1">
        <v>3.1E-2</v>
      </c>
    </row>
    <row r="105" spans="13:15" x14ac:dyDescent="0.2">
      <c r="M105" s="1">
        <v>6.9054000000000002</v>
      </c>
      <c r="N105" s="1">
        <v>0.22223000000000001</v>
      </c>
      <c r="O105" s="1">
        <v>3.6901999999999997E-2</v>
      </c>
    </row>
    <row r="106" spans="13:15" x14ac:dyDescent="0.2">
      <c r="M106" s="1">
        <v>6.9744000000000002</v>
      </c>
      <c r="N106" s="1">
        <v>0.23591400000000001</v>
      </c>
      <c r="O106" s="1">
        <v>3.4797000000000002E-2</v>
      </c>
    </row>
    <row r="107" spans="13:15" x14ac:dyDescent="0.2">
      <c r="M107" s="1">
        <v>7.0434999999999999</v>
      </c>
      <c r="N107" s="1">
        <v>0.26038499999999998</v>
      </c>
      <c r="O107" s="1">
        <v>2.1984E-2</v>
      </c>
    </row>
    <row r="108" spans="13:15" x14ac:dyDescent="0.2">
      <c r="M108" s="1">
        <v>7.1124999999999998</v>
      </c>
      <c r="N108" s="1">
        <v>0.28222999999999998</v>
      </c>
      <c r="O108" s="1">
        <v>1.1008E-2</v>
      </c>
    </row>
    <row r="109" spans="13:15" x14ac:dyDescent="0.2">
      <c r="M109" s="1">
        <v>7.1816000000000004</v>
      </c>
      <c r="N109" s="1">
        <v>0.289356</v>
      </c>
      <c r="O109" s="1">
        <v>6.6750000000000004E-3</v>
      </c>
    </row>
    <row r="110" spans="13:15" x14ac:dyDescent="0.2">
      <c r="M110" s="1">
        <v>7.2506000000000004</v>
      </c>
      <c r="N110" s="1">
        <v>0.27985599999999999</v>
      </c>
      <c r="O110" s="1">
        <v>3.5929999999999998E-3</v>
      </c>
    </row>
    <row r="111" spans="13:15" x14ac:dyDescent="0.2">
      <c r="M111" s="1">
        <v>7.3197000000000001</v>
      </c>
      <c r="N111" s="1">
        <v>0.26544800000000002</v>
      </c>
      <c r="O111" s="1">
        <v>3.545E-3</v>
      </c>
    </row>
    <row r="112" spans="13:15" x14ac:dyDescent="0.2">
      <c r="M112" s="1">
        <v>7.3887</v>
      </c>
      <c r="N112" s="1">
        <v>0.22613800000000001</v>
      </c>
      <c r="O112" s="1">
        <v>4.2680000000000001E-3</v>
      </c>
    </row>
    <row r="113" spans="13:15" x14ac:dyDescent="0.2">
      <c r="M113" s="1">
        <v>7.4577999999999998</v>
      </c>
      <c r="N113" s="1">
        <v>0.17216699999999999</v>
      </c>
      <c r="O113" s="1">
        <v>1.585E-3</v>
      </c>
    </row>
    <row r="114" spans="13:15" x14ac:dyDescent="0.2">
      <c r="M114" s="1">
        <v>7.5267999999999997</v>
      </c>
      <c r="N114" s="1">
        <v>0.122046</v>
      </c>
      <c r="O114" s="1">
        <v>0</v>
      </c>
    </row>
    <row r="115" spans="13:15" x14ac:dyDescent="0.2">
      <c r="M115" s="1">
        <v>7.5959000000000003</v>
      </c>
      <c r="N115" s="1">
        <v>0.10736800000000001</v>
      </c>
      <c r="O115" s="1">
        <v>0</v>
      </c>
    </row>
    <row r="116" spans="13:15" x14ac:dyDescent="0.2">
      <c r="M116" s="1">
        <v>7.6649000000000003</v>
      </c>
      <c r="N116" s="1">
        <v>0.114966</v>
      </c>
      <c r="O116" s="1">
        <v>0</v>
      </c>
    </row>
    <row r="117" spans="13:15" x14ac:dyDescent="0.2">
      <c r="M117" s="1">
        <v>7.734</v>
      </c>
      <c r="N117" s="1">
        <v>0.127552</v>
      </c>
      <c r="O117" s="1">
        <v>0</v>
      </c>
    </row>
    <row r="118" spans="13:15" x14ac:dyDescent="0.2">
      <c r="M118" s="1">
        <v>7.8030999999999997</v>
      </c>
      <c r="N118" s="1">
        <v>0.118086</v>
      </c>
      <c r="O118" s="1">
        <v>0</v>
      </c>
    </row>
    <row r="119" spans="13:15" x14ac:dyDescent="0.2">
      <c r="M119" s="1">
        <v>7.8720999999999997</v>
      </c>
      <c r="N119" s="1">
        <v>8.3874000000000004E-2</v>
      </c>
      <c r="O119" s="1">
        <v>0</v>
      </c>
    </row>
    <row r="120" spans="13:15" x14ac:dyDescent="0.2">
      <c r="M120" s="1">
        <v>7.9412000000000003</v>
      </c>
      <c r="N120" s="1">
        <v>3.8994000000000001E-2</v>
      </c>
      <c r="O120" s="1">
        <v>0</v>
      </c>
    </row>
    <row r="121" spans="13:15" x14ac:dyDescent="0.2">
      <c r="M121" s="1">
        <v>8.0101999999999993</v>
      </c>
      <c r="N121" s="1">
        <v>2.2988999999999999E-2</v>
      </c>
      <c r="O121" s="1">
        <v>0</v>
      </c>
    </row>
    <row r="122" spans="13:15" x14ac:dyDescent="0.2">
      <c r="M122" s="1">
        <v>8.0792999999999999</v>
      </c>
      <c r="N122" s="1">
        <v>2.8327999999999999E-2</v>
      </c>
      <c r="O122" s="1">
        <v>5.3330000000000001E-3</v>
      </c>
    </row>
    <row r="123" spans="13:15" x14ac:dyDescent="0.2">
      <c r="M123" s="1">
        <v>8.1483000000000008</v>
      </c>
      <c r="N123" s="1">
        <v>3.7282000000000003E-2</v>
      </c>
      <c r="O123" s="1">
        <v>8.1300000000000001E-3</v>
      </c>
    </row>
    <row r="124" spans="13:15" x14ac:dyDescent="0.2">
      <c r="M124" s="1">
        <v>8.2173999999999996</v>
      </c>
      <c r="N124" s="1">
        <v>3.7568999999999998E-2</v>
      </c>
      <c r="O124" s="1">
        <v>8.1300000000000001E-3</v>
      </c>
    </row>
    <row r="125" spans="13:15" x14ac:dyDescent="0.2">
      <c r="M125" s="1">
        <v>8.2864000000000004</v>
      </c>
      <c r="N125" s="1">
        <v>3.2862000000000002E-2</v>
      </c>
      <c r="O125" s="1">
        <v>4.5370000000000002E-3</v>
      </c>
    </row>
    <row r="126" spans="13:15" x14ac:dyDescent="0.2">
      <c r="M126" s="1">
        <v>8.3554999999999993</v>
      </c>
      <c r="N126" s="1">
        <v>2.5298999999999999E-2</v>
      </c>
      <c r="O126" s="1">
        <v>6.5899999999999997E-4</v>
      </c>
    </row>
    <row r="127" spans="13:15" x14ac:dyDescent="0.2">
      <c r="M127" s="1">
        <v>8.4245000000000001</v>
      </c>
      <c r="N127" s="1">
        <v>2.5874000000000001E-2</v>
      </c>
      <c r="O127" s="1">
        <v>0</v>
      </c>
    </row>
    <row r="128" spans="13:15" x14ac:dyDescent="0.2">
      <c r="M128" s="1">
        <v>8.4936000000000007</v>
      </c>
      <c r="N128" s="1">
        <v>3.5786999999999999E-2</v>
      </c>
      <c r="O128" s="1">
        <v>5.1869999999999998E-3</v>
      </c>
    </row>
    <row r="129" spans="13:15" x14ac:dyDescent="0.2">
      <c r="M129" s="1">
        <v>8.5625999999999998</v>
      </c>
      <c r="N129" s="1">
        <v>4.7029000000000001E-2</v>
      </c>
      <c r="O129" s="1">
        <v>8.0160000000000006E-3</v>
      </c>
    </row>
    <row r="130" spans="13:15" x14ac:dyDescent="0.2">
      <c r="M130" s="1">
        <v>8.6317000000000004</v>
      </c>
      <c r="N130" s="1">
        <v>4.6351000000000003E-2</v>
      </c>
      <c r="O130" s="1">
        <v>1.2618000000000001E-2</v>
      </c>
    </row>
    <row r="131" spans="13:15" x14ac:dyDescent="0.2">
      <c r="M131" s="1">
        <v>8.7006999999999994</v>
      </c>
      <c r="N131" s="1">
        <v>3.9868000000000001E-2</v>
      </c>
      <c r="O131" s="1">
        <v>2.4732000000000001E-2</v>
      </c>
    </row>
    <row r="132" spans="13:15" x14ac:dyDescent="0.2">
      <c r="M132" s="1">
        <v>8.7698</v>
      </c>
      <c r="N132" s="1">
        <v>3.0615E-2</v>
      </c>
      <c r="O132" s="1">
        <v>3.8667E-2</v>
      </c>
    </row>
    <row r="133" spans="13:15" x14ac:dyDescent="0.2">
      <c r="M133" s="1">
        <v>8.8389000000000006</v>
      </c>
      <c r="N133" s="1">
        <v>4.1556999999999997E-2</v>
      </c>
      <c r="O133" s="1">
        <v>3.7284999999999999E-2</v>
      </c>
    </row>
    <row r="134" spans="13:15" x14ac:dyDescent="0.2">
      <c r="M134" s="1">
        <v>8.9078999999999997</v>
      </c>
      <c r="N134" s="1">
        <v>6.8919999999999995E-2</v>
      </c>
      <c r="O134" s="1">
        <v>2.513E-2</v>
      </c>
    </row>
    <row r="135" spans="13:15" x14ac:dyDescent="0.2">
      <c r="M135" s="1">
        <v>8.9770000000000003</v>
      </c>
      <c r="N135" s="1">
        <v>9.8724000000000006E-2</v>
      </c>
      <c r="O135" s="1">
        <v>1.2560999999999999E-2</v>
      </c>
    </row>
    <row r="136" spans="13:15" x14ac:dyDescent="0.2">
      <c r="M136" s="1">
        <v>9.0459999999999994</v>
      </c>
      <c r="N136" s="1">
        <v>9.8033999999999996E-2</v>
      </c>
      <c r="O136" s="1">
        <v>6.4390000000000003E-3</v>
      </c>
    </row>
    <row r="137" spans="13:15" x14ac:dyDescent="0.2">
      <c r="M137" s="1">
        <v>9.1151</v>
      </c>
      <c r="N137" s="1">
        <v>7.4115E-2</v>
      </c>
      <c r="O137" s="1">
        <v>6.1060000000000003E-3</v>
      </c>
    </row>
    <row r="138" spans="13:15" x14ac:dyDescent="0.2">
      <c r="M138" s="1">
        <v>9.1841000000000008</v>
      </c>
      <c r="N138" s="1">
        <v>5.0839000000000002E-2</v>
      </c>
      <c r="O138" s="1">
        <v>6.829E-3</v>
      </c>
    </row>
    <row r="139" spans="13:15" x14ac:dyDescent="0.2">
      <c r="M139" s="1">
        <v>9.2531999999999996</v>
      </c>
      <c r="N139" s="1">
        <v>4.4097999999999998E-2</v>
      </c>
      <c r="O139" s="1">
        <v>7.5529999999999998E-3</v>
      </c>
    </row>
    <row r="140" spans="13:15" x14ac:dyDescent="0.2">
      <c r="M140" s="1">
        <v>9.3222000000000005</v>
      </c>
      <c r="N140" s="1">
        <v>4.6397000000000001E-2</v>
      </c>
      <c r="O140" s="1">
        <v>1.3236E-2</v>
      </c>
    </row>
    <row r="141" spans="13:15" x14ac:dyDescent="0.2">
      <c r="M141" s="1">
        <v>9.3912999999999993</v>
      </c>
      <c r="N141" s="1">
        <v>5.1517E-2</v>
      </c>
      <c r="O141" s="1">
        <v>1.7649999999999999E-2</v>
      </c>
    </row>
    <row r="142" spans="13:15" x14ac:dyDescent="0.2">
      <c r="M142" s="1">
        <v>9.4603000000000002</v>
      </c>
      <c r="N142" s="1">
        <v>5.0999999999999997E-2</v>
      </c>
      <c r="O142" s="1">
        <v>2.4309000000000001E-2</v>
      </c>
    </row>
    <row r="143" spans="13:15" x14ac:dyDescent="0.2">
      <c r="M143" s="1">
        <v>9.5294000000000008</v>
      </c>
      <c r="N143" s="1">
        <v>4.2424999999999997E-2</v>
      </c>
      <c r="O143" s="1">
        <v>3.3862000000000003E-2</v>
      </c>
    </row>
    <row r="144" spans="13:15" x14ac:dyDescent="0.2">
      <c r="M144" s="1">
        <v>9.5983999999999998</v>
      </c>
      <c r="N144" s="1">
        <v>3.0713000000000001E-2</v>
      </c>
      <c r="O144" s="1">
        <v>4.3415000000000002E-2</v>
      </c>
    </row>
    <row r="145" spans="13:15" x14ac:dyDescent="0.2">
      <c r="M145" s="1">
        <v>9.6675000000000004</v>
      </c>
      <c r="N145" s="1">
        <v>2.7217999999999999E-2</v>
      </c>
      <c r="O145" s="1">
        <v>5.0748000000000001E-2</v>
      </c>
    </row>
    <row r="146" spans="13:15" x14ac:dyDescent="0.2">
      <c r="M146" s="1">
        <v>9.7365999999999993</v>
      </c>
      <c r="N146" s="1">
        <v>2.9339E-2</v>
      </c>
      <c r="O146" s="1">
        <v>5.2771999999999999E-2</v>
      </c>
    </row>
    <row r="147" spans="13:15" x14ac:dyDescent="0.2">
      <c r="M147" s="1">
        <v>9.8056000000000001</v>
      </c>
      <c r="N147" s="1">
        <v>3.5855999999999999E-2</v>
      </c>
      <c r="O147" s="1">
        <v>5.1699000000000002E-2</v>
      </c>
    </row>
    <row r="148" spans="13:15" x14ac:dyDescent="0.2">
      <c r="M148" s="1">
        <v>9.8747000000000007</v>
      </c>
      <c r="N148" s="1">
        <v>3.5562999999999997E-2</v>
      </c>
      <c r="O148" s="1">
        <v>4.6260000000000003E-2</v>
      </c>
    </row>
    <row r="149" spans="13:15" x14ac:dyDescent="0.2">
      <c r="M149" s="1">
        <v>9.9436999999999998</v>
      </c>
      <c r="N149" s="1">
        <v>2.6379E-2</v>
      </c>
      <c r="O149" s="1">
        <v>3.1893999999999999E-2</v>
      </c>
    </row>
    <row r="150" spans="13:15" x14ac:dyDescent="0.2">
      <c r="M150" s="1">
        <v>10.0128</v>
      </c>
      <c r="N150" s="1">
        <v>1.5868E-2</v>
      </c>
      <c r="O150" s="1">
        <v>1.5065E-2</v>
      </c>
    </row>
    <row r="151" spans="13:15" x14ac:dyDescent="0.2">
      <c r="M151" s="1">
        <v>10.081799999999999</v>
      </c>
      <c r="N151" s="1">
        <v>1.1488999999999999E-2</v>
      </c>
      <c r="O151" s="1">
        <v>8.1379999999999994E-3</v>
      </c>
    </row>
    <row r="152" spans="13:15" x14ac:dyDescent="0.2">
      <c r="M152" s="1">
        <v>10.1509</v>
      </c>
      <c r="N152" s="1">
        <v>1.4759E-2</v>
      </c>
      <c r="O152" s="1">
        <v>7.4310000000000001E-3</v>
      </c>
    </row>
    <row r="153" spans="13:15" x14ac:dyDescent="0.2">
      <c r="M153" s="1">
        <v>10.219900000000001</v>
      </c>
      <c r="N153" s="1">
        <v>1.992E-2</v>
      </c>
      <c r="O153" s="1">
        <v>1.0488000000000001E-2</v>
      </c>
    </row>
    <row r="154" spans="13:15" x14ac:dyDescent="0.2">
      <c r="M154" s="1">
        <v>10.289</v>
      </c>
      <c r="N154" s="1">
        <v>2.2322000000000002E-2</v>
      </c>
      <c r="O154" s="1">
        <v>1.1958999999999999E-2</v>
      </c>
    </row>
    <row r="155" spans="13:15" x14ac:dyDescent="0.2">
      <c r="M155" s="1">
        <v>10.358000000000001</v>
      </c>
      <c r="N155" s="1">
        <v>2.4126000000000002E-2</v>
      </c>
      <c r="O155" s="1">
        <v>1.5056999999999999E-2</v>
      </c>
    </row>
    <row r="156" spans="13:15" x14ac:dyDescent="0.2">
      <c r="M156" s="1">
        <v>10.427099999999999</v>
      </c>
      <c r="N156" s="1">
        <v>2.6948E-2</v>
      </c>
      <c r="O156" s="1">
        <v>1.7194999999999998E-2</v>
      </c>
    </row>
    <row r="157" spans="13:15" x14ac:dyDescent="0.2">
      <c r="M157" s="1">
        <v>10.4961</v>
      </c>
      <c r="N157" s="1">
        <v>2.5919999999999999E-2</v>
      </c>
      <c r="O157" s="1">
        <v>1.3642E-2</v>
      </c>
    </row>
    <row r="158" spans="13:15" x14ac:dyDescent="0.2">
      <c r="M158" s="1">
        <v>10.565200000000001</v>
      </c>
      <c r="N158" s="1">
        <v>2.2414E-2</v>
      </c>
      <c r="O158" s="1">
        <v>6.7400000000000003E-3</v>
      </c>
    </row>
    <row r="159" spans="13:15" x14ac:dyDescent="0.2">
      <c r="M159" s="1">
        <v>10.6342</v>
      </c>
      <c r="N159" s="1">
        <v>1.5942999999999999E-2</v>
      </c>
      <c r="O159" s="1">
        <v>1.065E-3</v>
      </c>
    </row>
    <row r="160" spans="13:15" x14ac:dyDescent="0.2">
      <c r="M160" s="1">
        <v>10.7033</v>
      </c>
      <c r="N160" s="1">
        <v>1.1494000000000001E-2</v>
      </c>
      <c r="O160" s="1">
        <v>8.8540000000000008E-3</v>
      </c>
    </row>
    <row r="161" spans="13:15" x14ac:dyDescent="0.2">
      <c r="M161" s="1">
        <v>10.772399999999999</v>
      </c>
      <c r="N161" s="1">
        <v>1.1494000000000001E-2</v>
      </c>
      <c r="O161" s="1">
        <v>2.5065E-2</v>
      </c>
    </row>
    <row r="162" spans="13:15" x14ac:dyDescent="0.2">
      <c r="M162" s="1">
        <v>10.8414</v>
      </c>
      <c r="N162" s="1">
        <v>1.1494000000000001E-2</v>
      </c>
      <c r="O162" s="1">
        <v>4.1276E-2</v>
      </c>
    </row>
    <row r="163" spans="13:15" x14ac:dyDescent="0.2">
      <c r="M163" s="1">
        <v>10.910500000000001</v>
      </c>
      <c r="N163" s="1">
        <v>1.1292999999999999E-2</v>
      </c>
      <c r="O163" s="1">
        <v>4.3642E-2</v>
      </c>
    </row>
    <row r="164" spans="13:15" x14ac:dyDescent="0.2">
      <c r="M164" s="1">
        <v>10.9795</v>
      </c>
      <c r="N164" s="1">
        <v>8.0169999999999998E-3</v>
      </c>
      <c r="O164" s="1">
        <v>3.2072999999999997E-2</v>
      </c>
    </row>
    <row r="165" spans="13:15" x14ac:dyDescent="0.2">
      <c r="M165" s="1">
        <v>11.0486</v>
      </c>
      <c r="N165" s="1">
        <v>5.7470000000000004E-3</v>
      </c>
      <c r="O165" s="1">
        <v>1.8813E-2</v>
      </c>
    </row>
    <row r="166" spans="13:15" x14ac:dyDescent="0.2">
      <c r="M166" s="1">
        <v>11.117599999999999</v>
      </c>
      <c r="N166" s="1">
        <v>5.7470000000000004E-3</v>
      </c>
      <c r="O166" s="1">
        <v>2.4958999999999999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528824-39D5-6D46-89C8-9D2E86E3DE29}">
  <dimension ref="A1:AA41"/>
  <sheetViews>
    <sheetView workbookViewId="0">
      <selection activeCell="K34" sqref="K34"/>
    </sheetView>
  </sheetViews>
  <sheetFormatPr baseColWidth="10" defaultRowHeight="16" x14ac:dyDescent="0.2"/>
  <cols>
    <col min="1" max="1" width="17.5" bestFit="1" customWidth="1"/>
  </cols>
  <sheetData>
    <row r="1" spans="1:27" x14ac:dyDescent="0.2">
      <c r="A1" t="s">
        <v>10</v>
      </c>
      <c r="B1" t="s">
        <v>11</v>
      </c>
      <c r="C1" t="s">
        <v>12</v>
      </c>
    </row>
    <row r="2" spans="1:27" x14ac:dyDescent="0.2">
      <c r="A2" t="s">
        <v>13</v>
      </c>
      <c r="B2" t="s">
        <v>14</v>
      </c>
      <c r="C2" s="1">
        <v>102</v>
      </c>
      <c r="D2" s="1"/>
      <c r="E2" s="1"/>
      <c r="F2" s="1"/>
      <c r="G2" s="1"/>
    </row>
    <row r="3" spans="1:27" x14ac:dyDescent="0.2">
      <c r="A3" t="s">
        <v>13</v>
      </c>
      <c r="B3" t="s">
        <v>14</v>
      </c>
      <c r="C3" s="1">
        <v>125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</row>
    <row r="4" spans="1:27" x14ac:dyDescent="0.2">
      <c r="A4" t="s">
        <v>13</v>
      </c>
      <c r="B4" t="s">
        <v>14</v>
      </c>
      <c r="C4" s="1">
        <v>82</v>
      </c>
    </row>
    <row r="5" spans="1:27" x14ac:dyDescent="0.2">
      <c r="A5" t="s">
        <v>13</v>
      </c>
      <c r="B5" t="s">
        <v>14</v>
      </c>
      <c r="C5" s="1">
        <v>86</v>
      </c>
    </row>
    <row r="6" spans="1:27" x14ac:dyDescent="0.2">
      <c r="A6" t="s">
        <v>13</v>
      </c>
      <c r="B6" t="s">
        <v>14</v>
      </c>
      <c r="C6" s="1">
        <v>125</v>
      </c>
    </row>
    <row r="7" spans="1:27" x14ac:dyDescent="0.2">
      <c r="A7" t="s">
        <v>18</v>
      </c>
      <c r="B7" t="s">
        <v>14</v>
      </c>
      <c r="C7" s="1">
        <v>113</v>
      </c>
    </row>
    <row r="8" spans="1:27" x14ac:dyDescent="0.2">
      <c r="A8" t="s">
        <v>18</v>
      </c>
      <c r="B8" t="s">
        <v>14</v>
      </c>
      <c r="C8" s="1">
        <v>124</v>
      </c>
    </row>
    <row r="9" spans="1:27" x14ac:dyDescent="0.2">
      <c r="A9" t="s">
        <v>18</v>
      </c>
      <c r="B9" t="s">
        <v>14</v>
      </c>
      <c r="C9" s="1">
        <v>143</v>
      </c>
    </row>
    <row r="10" spans="1:27" x14ac:dyDescent="0.2">
      <c r="A10" t="s">
        <v>18</v>
      </c>
      <c r="B10" t="s">
        <v>14</v>
      </c>
      <c r="C10" s="1">
        <v>102</v>
      </c>
    </row>
    <row r="11" spans="1:27" x14ac:dyDescent="0.2">
      <c r="A11" t="s">
        <v>18</v>
      </c>
      <c r="B11" t="s">
        <v>14</v>
      </c>
      <c r="C11" s="1">
        <v>124</v>
      </c>
    </row>
    <row r="12" spans="1:27" x14ac:dyDescent="0.2">
      <c r="A12" t="s">
        <v>17</v>
      </c>
      <c r="B12" t="s">
        <v>14</v>
      </c>
      <c r="C12" s="1">
        <v>160</v>
      </c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spans="1:27" x14ac:dyDescent="0.2">
      <c r="A13" t="s">
        <v>17</v>
      </c>
      <c r="B13" t="s">
        <v>14</v>
      </c>
      <c r="C13" s="1">
        <v>121</v>
      </c>
    </row>
    <row r="14" spans="1:27" x14ac:dyDescent="0.2">
      <c r="A14" t="s">
        <v>17</v>
      </c>
      <c r="B14" t="s">
        <v>14</v>
      </c>
      <c r="C14" s="1">
        <v>144</v>
      </c>
    </row>
    <row r="15" spans="1:27" x14ac:dyDescent="0.2">
      <c r="A15" t="s">
        <v>17</v>
      </c>
      <c r="B15" t="s">
        <v>14</v>
      </c>
      <c r="C15" s="1">
        <v>97</v>
      </c>
    </row>
    <row r="16" spans="1:27" x14ac:dyDescent="0.2">
      <c r="A16" t="s">
        <v>17</v>
      </c>
      <c r="B16" t="s">
        <v>14</v>
      </c>
      <c r="C16" s="1">
        <v>98</v>
      </c>
    </row>
    <row r="17" spans="1:3" x14ac:dyDescent="0.2">
      <c r="A17" t="s">
        <v>16</v>
      </c>
      <c r="B17" t="s">
        <v>14</v>
      </c>
      <c r="C17" s="1">
        <v>132</v>
      </c>
    </row>
    <row r="18" spans="1:3" x14ac:dyDescent="0.2">
      <c r="A18" t="s">
        <v>16</v>
      </c>
      <c r="B18" t="s">
        <v>14</v>
      </c>
      <c r="C18" s="1">
        <v>128</v>
      </c>
    </row>
    <row r="19" spans="1:3" x14ac:dyDescent="0.2">
      <c r="A19" t="s">
        <v>16</v>
      </c>
      <c r="B19" t="s">
        <v>14</v>
      </c>
      <c r="C19" s="1">
        <v>118</v>
      </c>
    </row>
    <row r="20" spans="1:3" x14ac:dyDescent="0.2">
      <c r="A20" t="s">
        <v>16</v>
      </c>
      <c r="B20" t="s">
        <v>14</v>
      </c>
      <c r="C20" s="1">
        <v>100</v>
      </c>
    </row>
    <row r="21" spans="1:3" x14ac:dyDescent="0.2">
      <c r="A21" t="s">
        <v>16</v>
      </c>
      <c r="B21" t="s">
        <v>14</v>
      </c>
      <c r="C21" s="1">
        <v>94</v>
      </c>
    </row>
    <row r="22" spans="1:3" x14ac:dyDescent="0.2">
      <c r="A22" t="s">
        <v>13</v>
      </c>
      <c r="B22" t="s">
        <v>15</v>
      </c>
      <c r="C22" s="1">
        <v>101</v>
      </c>
    </row>
    <row r="23" spans="1:3" x14ac:dyDescent="0.2">
      <c r="A23" t="s">
        <v>13</v>
      </c>
      <c r="B23" t="s">
        <v>15</v>
      </c>
      <c r="C23" s="1">
        <v>130</v>
      </c>
    </row>
    <row r="24" spans="1:3" x14ac:dyDescent="0.2">
      <c r="A24" t="s">
        <v>13</v>
      </c>
      <c r="B24" t="s">
        <v>15</v>
      </c>
      <c r="C24" s="1">
        <v>102</v>
      </c>
    </row>
    <row r="25" spans="1:3" x14ac:dyDescent="0.2">
      <c r="A25" t="s">
        <v>13</v>
      </c>
      <c r="B25" t="s">
        <v>15</v>
      </c>
      <c r="C25" s="1">
        <v>85</v>
      </c>
    </row>
    <row r="26" spans="1:3" x14ac:dyDescent="0.2">
      <c r="A26" t="s">
        <v>13</v>
      </c>
      <c r="B26" t="s">
        <v>15</v>
      </c>
      <c r="C26" s="1">
        <v>110</v>
      </c>
    </row>
    <row r="27" spans="1:3" x14ac:dyDescent="0.2">
      <c r="A27" t="s">
        <v>18</v>
      </c>
      <c r="B27" t="s">
        <v>15</v>
      </c>
      <c r="C27" s="1">
        <v>30</v>
      </c>
    </row>
    <row r="28" spans="1:3" x14ac:dyDescent="0.2">
      <c r="A28" t="s">
        <v>18</v>
      </c>
      <c r="B28" t="s">
        <v>15</v>
      </c>
      <c r="C28" s="1">
        <v>20</v>
      </c>
    </row>
    <row r="29" spans="1:3" x14ac:dyDescent="0.2">
      <c r="A29" t="s">
        <v>18</v>
      </c>
      <c r="B29" t="s">
        <v>15</v>
      </c>
      <c r="C29" s="1">
        <v>28</v>
      </c>
    </row>
    <row r="30" spans="1:3" x14ac:dyDescent="0.2">
      <c r="A30" t="s">
        <v>18</v>
      </c>
      <c r="B30" t="s">
        <v>15</v>
      </c>
      <c r="C30" s="1">
        <v>17</v>
      </c>
    </row>
    <row r="31" spans="1:3" x14ac:dyDescent="0.2">
      <c r="A31" t="s">
        <v>18</v>
      </c>
      <c r="B31" t="s">
        <v>15</v>
      </c>
      <c r="C31" s="1">
        <v>34</v>
      </c>
    </row>
    <row r="32" spans="1:3" x14ac:dyDescent="0.2">
      <c r="A32" t="s">
        <v>17</v>
      </c>
      <c r="B32" t="s">
        <v>15</v>
      </c>
      <c r="C32" s="1">
        <v>27</v>
      </c>
    </row>
    <row r="33" spans="1:3" x14ac:dyDescent="0.2">
      <c r="A33" t="s">
        <v>17</v>
      </c>
      <c r="B33" t="s">
        <v>15</v>
      </c>
      <c r="C33" s="1">
        <v>47</v>
      </c>
    </row>
    <row r="34" spans="1:3" x14ac:dyDescent="0.2">
      <c r="A34" t="s">
        <v>17</v>
      </c>
      <c r="B34" t="s">
        <v>15</v>
      </c>
      <c r="C34" s="1">
        <v>10</v>
      </c>
    </row>
    <row r="35" spans="1:3" x14ac:dyDescent="0.2">
      <c r="A35" t="s">
        <v>17</v>
      </c>
      <c r="B35" t="s">
        <v>15</v>
      </c>
      <c r="C35" s="1">
        <v>54</v>
      </c>
    </row>
    <row r="36" spans="1:3" x14ac:dyDescent="0.2">
      <c r="A36" t="s">
        <v>17</v>
      </c>
      <c r="B36" t="s">
        <v>15</v>
      </c>
      <c r="C36" s="1">
        <v>17</v>
      </c>
    </row>
    <row r="37" spans="1:3" x14ac:dyDescent="0.2">
      <c r="A37" t="s">
        <v>16</v>
      </c>
      <c r="B37" t="s">
        <v>15</v>
      </c>
      <c r="C37" s="1">
        <v>15</v>
      </c>
    </row>
    <row r="38" spans="1:3" x14ac:dyDescent="0.2">
      <c r="A38" t="s">
        <v>16</v>
      </c>
      <c r="B38" t="s">
        <v>15</v>
      </c>
      <c r="C38" s="1">
        <v>26</v>
      </c>
    </row>
    <row r="39" spans="1:3" x14ac:dyDescent="0.2">
      <c r="A39" t="s">
        <v>16</v>
      </c>
      <c r="B39" t="s">
        <v>15</v>
      </c>
      <c r="C39" s="1">
        <v>9</v>
      </c>
    </row>
    <row r="40" spans="1:3" x14ac:dyDescent="0.2">
      <c r="A40" t="s">
        <v>16</v>
      </c>
      <c r="B40" t="s">
        <v>15</v>
      </c>
      <c r="C40" s="1">
        <v>46</v>
      </c>
    </row>
    <row r="41" spans="1:3" x14ac:dyDescent="0.2">
      <c r="A41" t="s">
        <v>16</v>
      </c>
      <c r="B41" t="s">
        <v>15</v>
      </c>
      <c r="C41" s="1">
        <v>1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A5B3B1-2420-0C43-8564-0D17565E24D8}">
  <dimension ref="A1:D9"/>
  <sheetViews>
    <sheetView workbookViewId="0">
      <selection activeCell="D3" sqref="D3"/>
    </sheetView>
  </sheetViews>
  <sheetFormatPr baseColWidth="10" defaultRowHeight="16" x14ac:dyDescent="0.2"/>
  <sheetData>
    <row r="1" spans="1:4" x14ac:dyDescent="0.2">
      <c r="A1" s="2" t="s">
        <v>5</v>
      </c>
    </row>
    <row r="2" spans="1:4" x14ac:dyDescent="0.2">
      <c r="A2" s="3" t="s">
        <v>6</v>
      </c>
      <c r="B2" s="4" t="s">
        <v>7</v>
      </c>
      <c r="D2" t="s">
        <v>8</v>
      </c>
    </row>
    <row r="3" spans="1:4" x14ac:dyDescent="0.2">
      <c r="A3" s="1">
        <v>88</v>
      </c>
      <c r="B3" s="1">
        <v>11</v>
      </c>
    </row>
    <row r="4" spans="1:4" x14ac:dyDescent="0.2">
      <c r="A4" s="1">
        <v>93</v>
      </c>
      <c r="B4" s="1">
        <v>9</v>
      </c>
    </row>
    <row r="5" spans="1:4" x14ac:dyDescent="0.2">
      <c r="A5" s="1">
        <v>58</v>
      </c>
      <c r="B5" s="1">
        <v>21</v>
      </c>
    </row>
    <row r="6" spans="1:4" x14ac:dyDescent="0.2">
      <c r="A6" s="1">
        <v>100</v>
      </c>
      <c r="B6" s="1">
        <v>9</v>
      </c>
    </row>
    <row r="7" spans="1:4" x14ac:dyDescent="0.2">
      <c r="A7" s="1">
        <v>123</v>
      </c>
      <c r="B7" s="1">
        <v>7</v>
      </c>
    </row>
    <row r="8" spans="1:4" x14ac:dyDescent="0.2">
      <c r="A8" s="1">
        <v>53</v>
      </c>
      <c r="B8" s="1">
        <v>13</v>
      </c>
    </row>
    <row r="9" spans="1:4" x14ac:dyDescent="0.2">
      <c r="A9" s="1">
        <v>83</v>
      </c>
      <c r="B9" s="1">
        <v>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_2c</vt:lpstr>
      <vt:lpstr>Fig_6b</vt:lpstr>
      <vt:lpstr>Ext_Data_2e</vt:lpstr>
      <vt:lpstr>Ext_Data_2f</vt:lpstr>
      <vt:lpstr>Ext_Data_10c</vt:lpstr>
      <vt:lpstr>Ext_Data_10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andon Boone</dc:creator>
  <cp:lastModifiedBy>Colette Picard</cp:lastModifiedBy>
  <dcterms:created xsi:type="dcterms:W3CDTF">2025-10-09T00:41:11Z</dcterms:created>
  <dcterms:modified xsi:type="dcterms:W3CDTF">2025-10-13T15:44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8d321b5f-a4ea-42e4-9273-2f91b9a1a708_Enabled">
    <vt:lpwstr>true</vt:lpwstr>
  </property>
  <property fmtid="{D5CDD505-2E9C-101B-9397-08002B2CF9AE}" pid="3" name="MSIP_Label_8d321b5f-a4ea-42e4-9273-2f91b9a1a708_SetDate">
    <vt:lpwstr>2025-10-09T00:51:11Z</vt:lpwstr>
  </property>
  <property fmtid="{D5CDD505-2E9C-101B-9397-08002B2CF9AE}" pid="4" name="MSIP_Label_8d321b5f-a4ea-42e4-9273-2f91b9a1a708_Method">
    <vt:lpwstr>Standard</vt:lpwstr>
  </property>
  <property fmtid="{D5CDD505-2E9C-101B-9397-08002B2CF9AE}" pid="5" name="MSIP_Label_8d321b5f-a4ea-42e4-9273-2f91b9a1a708_Name">
    <vt:lpwstr>Low Confidentiality - Green</vt:lpwstr>
  </property>
  <property fmtid="{D5CDD505-2E9C-101B-9397-08002B2CF9AE}" pid="6" name="MSIP_Label_8d321b5f-a4ea-42e4-9273-2f91b9a1a708_SiteId">
    <vt:lpwstr>c5b35b5a-16d5-4414-8ee1-7bde70543f1b</vt:lpwstr>
  </property>
  <property fmtid="{D5CDD505-2E9C-101B-9397-08002B2CF9AE}" pid="7" name="MSIP_Label_8d321b5f-a4ea-42e4-9273-2f91b9a1a708_ActionId">
    <vt:lpwstr>1f03fbff-f0a5-4982-8835-6d268d757fad</vt:lpwstr>
  </property>
  <property fmtid="{D5CDD505-2E9C-101B-9397-08002B2CF9AE}" pid="8" name="MSIP_Label_8d321b5f-a4ea-42e4-9273-2f91b9a1a708_ContentBits">
    <vt:lpwstr>0</vt:lpwstr>
  </property>
  <property fmtid="{D5CDD505-2E9C-101B-9397-08002B2CF9AE}" pid="9" name="MSIP_Label_8d321b5f-a4ea-42e4-9273-2f91b9a1a708_Tag">
    <vt:lpwstr>50, 3, 0, 1</vt:lpwstr>
  </property>
</Properties>
</file>